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3.xml" ContentType="application/vnd.ms-excel.threadedcomments+xml"/>
  <Override PartName="/xl/threadedComments/threadedComment4.xml" ContentType="application/vnd.ms-excel.threadedcomments+xml"/>
  <Override PartName="/xl/threadedComments/threadedComment5.xml" ContentType="application/vnd.ms-excel.threadedcomments+xml"/>
  <Override PartName="/xl/threadedComments/threadedComment6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jerk\Desktop\Force plate analysis - FINAL_v2\Manuscript\Article submissions\PeerJ\Revisions Round #1\"/>
    </mc:Choice>
  </mc:AlternateContent>
  <xr:revisionPtr revIDLastSave="0" documentId="13_ncr:1_{C05C2F3C-4AED-4574-8AC5-16E4D2B775DA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Baseline characteristics" sheetId="1" r:id="rId1"/>
    <sheet name="Normalised peak GRF" sheetId="3" r:id="rId2"/>
    <sheet name="Loading rate" sheetId="4" r:id="rId3"/>
    <sheet name="Temporal variables" sheetId="5" r:id="rId4"/>
    <sheet name="Balance control SS phase" sheetId="6" r:id="rId5"/>
    <sheet name="Kinematics - Obstacle crossing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3" i="7" l="1"/>
  <c r="D33" i="7"/>
  <c r="C34" i="7"/>
  <c r="D34" i="7"/>
  <c r="F33" i="7"/>
  <c r="G33" i="7"/>
  <c r="H33" i="7"/>
  <c r="I33" i="7"/>
  <c r="J33" i="7"/>
  <c r="K33" i="7"/>
  <c r="L33" i="7"/>
  <c r="M33" i="7"/>
  <c r="N33" i="7"/>
  <c r="O33" i="7"/>
  <c r="P33" i="7"/>
  <c r="Q33" i="7"/>
  <c r="R33" i="7"/>
  <c r="F34" i="7"/>
  <c r="G34" i="7"/>
  <c r="H34" i="7"/>
  <c r="I34" i="7"/>
  <c r="J34" i="7"/>
  <c r="K34" i="7"/>
  <c r="L34" i="7"/>
  <c r="M34" i="7"/>
  <c r="N34" i="7"/>
  <c r="O34" i="7"/>
  <c r="P34" i="7"/>
  <c r="Q34" i="7"/>
  <c r="R34" i="7"/>
  <c r="E34" i="7"/>
  <c r="E33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C23" i="7"/>
  <c r="C22" i="7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C12" i="7"/>
  <c r="C11" i="7"/>
  <c r="C33" i="5"/>
  <c r="D33" i="5"/>
  <c r="C34" i="5"/>
  <c r="D34" i="5"/>
  <c r="C22" i="5"/>
  <c r="D22" i="5"/>
  <c r="C23" i="5"/>
  <c r="D23" i="5"/>
  <c r="C11" i="5"/>
  <c r="D11" i="5"/>
  <c r="C12" i="5"/>
  <c r="D12" i="5"/>
  <c r="J32" i="1"/>
  <c r="K32" i="1"/>
  <c r="J33" i="1"/>
  <c r="K33" i="1"/>
  <c r="J21" i="1"/>
  <c r="K21" i="1"/>
  <c r="J22" i="1"/>
  <c r="K22" i="1"/>
  <c r="J10" i="1"/>
  <c r="K10" i="1"/>
  <c r="J11" i="1"/>
  <c r="K11" i="1"/>
  <c r="D33" i="6" l="1"/>
  <c r="E33" i="6"/>
  <c r="F33" i="6"/>
  <c r="G33" i="6"/>
  <c r="H33" i="6"/>
  <c r="I33" i="6"/>
  <c r="J33" i="6"/>
  <c r="D34" i="6"/>
  <c r="E34" i="6"/>
  <c r="F34" i="6"/>
  <c r="G34" i="6"/>
  <c r="H34" i="6"/>
  <c r="I34" i="6"/>
  <c r="J34" i="6"/>
  <c r="C34" i="6"/>
  <c r="C33" i="6"/>
  <c r="D22" i="6"/>
  <c r="E22" i="6"/>
  <c r="F22" i="6"/>
  <c r="G22" i="6"/>
  <c r="H22" i="6"/>
  <c r="I22" i="6"/>
  <c r="J22" i="6"/>
  <c r="D23" i="6"/>
  <c r="E23" i="6"/>
  <c r="F23" i="6"/>
  <c r="G23" i="6"/>
  <c r="H23" i="6"/>
  <c r="I23" i="6"/>
  <c r="J23" i="6"/>
  <c r="C23" i="6"/>
  <c r="C22" i="6"/>
  <c r="D11" i="6"/>
  <c r="E11" i="6"/>
  <c r="F11" i="6"/>
  <c r="G11" i="6"/>
  <c r="H11" i="6"/>
  <c r="I11" i="6"/>
  <c r="J11" i="6"/>
  <c r="D12" i="6"/>
  <c r="E12" i="6"/>
  <c r="F12" i="6"/>
  <c r="G12" i="6"/>
  <c r="H12" i="6"/>
  <c r="I12" i="6"/>
  <c r="J12" i="6"/>
  <c r="C12" i="6"/>
  <c r="C11" i="6"/>
  <c r="F33" i="5"/>
  <c r="G33" i="5"/>
  <c r="H33" i="5"/>
  <c r="I33" i="5"/>
  <c r="J33" i="5"/>
  <c r="K33" i="5"/>
  <c r="L33" i="5"/>
  <c r="F34" i="5"/>
  <c r="G34" i="5"/>
  <c r="H34" i="5"/>
  <c r="I34" i="5"/>
  <c r="J34" i="5"/>
  <c r="K34" i="5"/>
  <c r="L34" i="5"/>
  <c r="E34" i="5"/>
  <c r="E33" i="5"/>
  <c r="F22" i="5"/>
  <c r="G22" i="5"/>
  <c r="H22" i="5"/>
  <c r="I22" i="5"/>
  <c r="J22" i="5"/>
  <c r="K22" i="5"/>
  <c r="L22" i="5"/>
  <c r="F23" i="5"/>
  <c r="G23" i="5"/>
  <c r="H23" i="5"/>
  <c r="I23" i="5"/>
  <c r="J23" i="5"/>
  <c r="K23" i="5"/>
  <c r="L23" i="5"/>
  <c r="E23" i="5"/>
  <c r="E22" i="5"/>
  <c r="F11" i="5"/>
  <c r="G11" i="5"/>
  <c r="H11" i="5"/>
  <c r="I11" i="5"/>
  <c r="J11" i="5"/>
  <c r="K11" i="5"/>
  <c r="L11" i="5"/>
  <c r="F12" i="5"/>
  <c r="G12" i="5"/>
  <c r="H12" i="5"/>
  <c r="I12" i="5"/>
  <c r="J12" i="5"/>
  <c r="K12" i="5"/>
  <c r="L12" i="5"/>
  <c r="E12" i="5"/>
  <c r="E11" i="5"/>
  <c r="D33" i="4"/>
  <c r="E33" i="4"/>
  <c r="F33" i="4"/>
  <c r="G33" i="4"/>
  <c r="H33" i="4"/>
  <c r="D34" i="4"/>
  <c r="E34" i="4"/>
  <c r="F34" i="4"/>
  <c r="G34" i="4"/>
  <c r="H34" i="4"/>
  <c r="C34" i="4"/>
  <c r="C33" i="4"/>
  <c r="D22" i="4"/>
  <c r="E22" i="4"/>
  <c r="F22" i="4"/>
  <c r="G22" i="4"/>
  <c r="H22" i="4"/>
  <c r="D23" i="4"/>
  <c r="E23" i="4"/>
  <c r="F23" i="4"/>
  <c r="G23" i="4"/>
  <c r="H23" i="4"/>
  <c r="C23" i="4"/>
  <c r="C22" i="4"/>
  <c r="D11" i="4"/>
  <c r="E11" i="4"/>
  <c r="F11" i="4"/>
  <c r="G11" i="4"/>
  <c r="H11" i="4"/>
  <c r="D12" i="4"/>
  <c r="E12" i="4"/>
  <c r="F12" i="4"/>
  <c r="G12" i="4"/>
  <c r="H12" i="4"/>
  <c r="C12" i="4"/>
  <c r="C11" i="4"/>
  <c r="D33" i="3"/>
  <c r="E33" i="3"/>
  <c r="F33" i="3"/>
  <c r="G33" i="3"/>
  <c r="H33" i="3"/>
  <c r="D34" i="3"/>
  <c r="E34" i="3"/>
  <c r="F34" i="3"/>
  <c r="G34" i="3"/>
  <c r="H34" i="3"/>
  <c r="C34" i="3"/>
  <c r="C33" i="3"/>
  <c r="D22" i="3"/>
  <c r="E22" i="3"/>
  <c r="F22" i="3"/>
  <c r="G22" i="3"/>
  <c r="H22" i="3"/>
  <c r="D23" i="3"/>
  <c r="E23" i="3"/>
  <c r="F23" i="3"/>
  <c r="G23" i="3"/>
  <c r="H23" i="3"/>
  <c r="C23" i="3"/>
  <c r="C22" i="3"/>
  <c r="D11" i="3"/>
  <c r="E11" i="3"/>
  <c r="F11" i="3"/>
  <c r="G11" i="3"/>
  <c r="H11" i="3"/>
  <c r="D12" i="3"/>
  <c r="E12" i="3"/>
  <c r="F12" i="3"/>
  <c r="G12" i="3"/>
  <c r="H12" i="3"/>
  <c r="E11" i="1"/>
  <c r="F11" i="1"/>
  <c r="G11" i="1"/>
  <c r="H11" i="1"/>
  <c r="I11" i="1"/>
  <c r="C11" i="1"/>
  <c r="C12" i="3"/>
  <c r="C11" i="3"/>
  <c r="E32" i="1"/>
  <c r="F32" i="1"/>
  <c r="G32" i="1"/>
  <c r="H32" i="1"/>
  <c r="I32" i="1"/>
  <c r="E33" i="1"/>
  <c r="F33" i="1"/>
  <c r="G33" i="1"/>
  <c r="H33" i="1"/>
  <c r="I33" i="1"/>
  <c r="C33" i="1"/>
  <c r="C32" i="1"/>
  <c r="E21" i="1"/>
  <c r="F21" i="1"/>
  <c r="G21" i="1"/>
  <c r="H21" i="1"/>
  <c r="I21" i="1"/>
  <c r="E22" i="1"/>
  <c r="F22" i="1"/>
  <c r="G22" i="1"/>
  <c r="H22" i="1"/>
  <c r="I22" i="1"/>
  <c r="C22" i="1"/>
  <c r="C21" i="1"/>
  <c r="E10" i="1"/>
  <c r="F10" i="1"/>
  <c r="G10" i="1"/>
  <c r="H10" i="1"/>
  <c r="I10" i="1"/>
  <c r="C1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jerk Zult</author>
  </authors>
  <commentList>
    <comment ref="B1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Tjerk Zult:</t>
        </r>
        <r>
          <rPr>
            <sz val="9"/>
            <color indexed="81"/>
            <rFont val="Tahoma"/>
            <charset val="1"/>
          </rPr>
          <t xml:space="preserve">
1 = AMD participants
2 = Older visual normals 3 = Young visual normals</t>
        </r>
      </text>
    </comment>
    <comment ref="D1" authorId="0" shapeId="0" xr:uid="{C9F965A9-7CA7-4EC7-8858-101DD86899F4}">
      <text>
        <r>
          <rPr>
            <b/>
            <sz val="9"/>
            <color indexed="81"/>
            <rFont val="Tahoma"/>
            <charset val="1"/>
          </rPr>
          <t>Tjerk Zult:</t>
        </r>
        <r>
          <rPr>
            <sz val="9"/>
            <color indexed="81"/>
            <rFont val="Tahoma"/>
            <charset val="1"/>
          </rPr>
          <t xml:space="preserve">
1 = Male
2 = Female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jerk Zult</author>
  </authors>
  <commentList>
    <comment ref="B1" authorId="0" shapeId="0" xr:uid="{00000000-0006-0000-0100-000001000000}">
      <text>
        <r>
          <rPr>
            <b/>
            <sz val="9"/>
            <color indexed="81"/>
            <rFont val="Tahoma"/>
            <charset val="1"/>
          </rPr>
          <t>Tjerk Zult:</t>
        </r>
        <r>
          <rPr>
            <sz val="9"/>
            <color indexed="81"/>
            <rFont val="Tahoma"/>
            <charset val="1"/>
          </rPr>
          <t xml:space="preserve">
1 = AMD participants
2 = Older visual normals 3 = Young visual normals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jerk Zult</author>
  </authors>
  <commentList>
    <comment ref="B1" authorId="0" shapeId="0" xr:uid="{00000000-0006-0000-0200-000001000000}">
      <text>
        <r>
          <rPr>
            <b/>
            <sz val="9"/>
            <color indexed="81"/>
            <rFont val="Tahoma"/>
            <charset val="1"/>
          </rPr>
          <t>Tjerk Zult:</t>
        </r>
        <r>
          <rPr>
            <sz val="9"/>
            <color indexed="81"/>
            <rFont val="Tahoma"/>
            <charset val="1"/>
          </rPr>
          <t xml:space="preserve">
1 = AMD participants
2 = Older visual normals 3 = Young visual normals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jerk Zult</author>
  </authors>
  <commentList>
    <comment ref="B1" authorId="0" shapeId="0" xr:uid="{00000000-0006-0000-0300-000001000000}">
      <text>
        <r>
          <rPr>
            <b/>
            <sz val="9"/>
            <color indexed="81"/>
            <rFont val="Tahoma"/>
            <charset val="1"/>
          </rPr>
          <t xml:space="preserve">Tjerk Zult:
</t>
        </r>
        <r>
          <rPr>
            <sz val="9"/>
            <color indexed="81"/>
            <rFont val="Tahoma"/>
            <charset val="1"/>
          </rPr>
          <t>1 = AMD participants
2 = Older visual normals 3 = Young visual normals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jerk Zult</author>
  </authors>
  <commentList>
    <comment ref="B1" authorId="0" shapeId="0" xr:uid="{00000000-0006-0000-0400-000001000000}">
      <text>
        <r>
          <rPr>
            <b/>
            <sz val="9"/>
            <color indexed="81"/>
            <rFont val="Tahoma"/>
            <charset val="1"/>
          </rPr>
          <t>Tjerk Zult:</t>
        </r>
        <r>
          <rPr>
            <sz val="9"/>
            <color indexed="81"/>
            <rFont val="Tahoma"/>
            <charset val="1"/>
          </rPr>
          <t xml:space="preserve">
1 = AMD participants
2 = Older visual normals 3 = Young visual normals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jerk Zult</author>
  </authors>
  <commentList>
    <comment ref="B1" authorId="0" shapeId="0" xr:uid="{C5473B2B-5B11-4EDD-A050-BB281D37E6E1}">
      <text>
        <r>
          <rPr>
            <b/>
            <sz val="9"/>
            <color indexed="81"/>
            <rFont val="Tahoma"/>
            <charset val="1"/>
          </rPr>
          <t xml:space="preserve">Tjerk Zult:
</t>
        </r>
        <r>
          <rPr>
            <sz val="9"/>
            <color indexed="81"/>
            <rFont val="Tahoma"/>
            <charset val="1"/>
          </rPr>
          <t>1 = AMD participants
2 = Older visual normals 3 = Young visual normals</t>
        </r>
      </text>
    </comment>
  </commentList>
</comments>
</file>

<file path=xl/sharedStrings.xml><?xml version="1.0" encoding="utf-8"?>
<sst xmlns="http://schemas.openxmlformats.org/spreadsheetml/2006/main" count="301" uniqueCount="81">
  <si>
    <t>Subject ID</t>
  </si>
  <si>
    <t>Group</t>
  </si>
  <si>
    <t>Age (years)</t>
  </si>
  <si>
    <t>Mass (kg)</t>
  </si>
  <si>
    <t>Height (cm)</t>
  </si>
  <si>
    <t>Visual acuity (logMAR)</t>
  </si>
  <si>
    <t>Contrast sensitivity (logCS)</t>
  </si>
  <si>
    <t>Visual fields (dB)</t>
  </si>
  <si>
    <t>No-pressure</t>
  </si>
  <si>
    <t>Time-pressure</t>
  </si>
  <si>
    <t>Peak vertical GRF (% body mass)</t>
  </si>
  <si>
    <t>Peak AP GRF (% body mass)</t>
  </si>
  <si>
    <t>Peak ML GRF (% body mass)</t>
  </si>
  <si>
    <t>Abbreviations</t>
  </si>
  <si>
    <t>AP</t>
  </si>
  <si>
    <t>GRF</t>
  </si>
  <si>
    <t>ML</t>
  </si>
  <si>
    <t>anterior-posterior</t>
  </si>
  <si>
    <t>ground reaction force</t>
  </si>
  <si>
    <t>medial lateral</t>
  </si>
  <si>
    <t>medial-lateral</t>
  </si>
  <si>
    <t>DS</t>
  </si>
  <si>
    <t>SS</t>
  </si>
  <si>
    <t>double support</t>
  </si>
  <si>
    <t>single support</t>
  </si>
  <si>
    <t>CoP</t>
  </si>
  <si>
    <t>centre-of-pressure</t>
  </si>
  <si>
    <t>RMS</t>
  </si>
  <si>
    <t>root mean square</t>
  </si>
  <si>
    <t>CoP velocity in AP direction (cm/s)</t>
  </si>
  <si>
    <t>CoP velocity in ML direction (cm/s)</t>
  </si>
  <si>
    <t>Loading rate in vertical direction (N/s)</t>
  </si>
  <si>
    <t>Loading rate in AP direction (N/s)</t>
  </si>
  <si>
    <t>Loading rate in ML direction (N/s)</t>
  </si>
  <si>
    <t>AMD03</t>
  </si>
  <si>
    <t>AMD06</t>
  </si>
  <si>
    <t>AMD07</t>
  </si>
  <si>
    <t>AMD08</t>
  </si>
  <si>
    <t>OA02</t>
  </si>
  <si>
    <t>OA05</t>
  </si>
  <si>
    <t>OA07</t>
  </si>
  <si>
    <t>OA08</t>
  </si>
  <si>
    <t>YA02</t>
  </si>
  <si>
    <t>YA04</t>
  </si>
  <si>
    <t>YA06</t>
  </si>
  <si>
    <t>YA08</t>
  </si>
  <si>
    <t>AMD01</t>
  </si>
  <si>
    <t>AMD02</t>
  </si>
  <si>
    <t>AMD04</t>
  </si>
  <si>
    <t>AMD05</t>
  </si>
  <si>
    <t>OA01</t>
  </si>
  <si>
    <t>OA03</t>
  </si>
  <si>
    <t>OA04</t>
  </si>
  <si>
    <t>OA06</t>
  </si>
  <si>
    <t>YA01</t>
  </si>
  <si>
    <t>YA03</t>
  </si>
  <si>
    <t>YA05</t>
  </si>
  <si>
    <t>YA07</t>
  </si>
  <si>
    <t>Mean</t>
  </si>
  <si>
    <t>SD</t>
  </si>
  <si>
    <t>DS phase prior to step-up (s)</t>
  </si>
  <si>
    <t>SS phase during step-up lead foot (s)</t>
  </si>
  <si>
    <t>DS phase during step-up (s)</t>
  </si>
  <si>
    <t>SS phase during step-up trail foot (s)</t>
  </si>
  <si>
    <t>CoP displacement in ML direction (cm)</t>
  </si>
  <si>
    <t>CoP displacement in AP direction (cm)</t>
  </si>
  <si>
    <t>Sex</t>
  </si>
  <si>
    <t>Sedantary behaviour (min/day)</t>
  </si>
  <si>
    <t>Moderate-to-vigorous physical activity (min/day)</t>
  </si>
  <si>
    <t>Total performance time (s)</t>
  </si>
  <si>
    <t>Lead vertical toe clearance (m)</t>
  </si>
  <si>
    <t>Trail vetical toe clearance (m)</t>
  </si>
  <si>
    <t>Lead horizontal toe velocity (m/s)</t>
  </si>
  <si>
    <t>Trail horizontal toe velocity (m/s)</t>
  </si>
  <si>
    <t>Penultimate foot placement (m)</t>
  </si>
  <si>
    <t>Final foot placement (m)</t>
  </si>
  <si>
    <t>Single support time lead foot (s)</t>
  </si>
  <si>
    <t>Single support time trail foot (s)</t>
  </si>
  <si>
    <t>3 male / 5 female</t>
  </si>
  <si>
    <t>4 male / 4 female</t>
  </si>
  <si>
    <t>2 male / 6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1" fontId="0" fillId="0" borderId="0" xfId="0" applyNumberFormat="1" applyAlignment="1">
      <alignment horizontal="center" vertical="top"/>
    </xf>
    <xf numFmtId="2" fontId="0" fillId="0" borderId="0" xfId="0" applyNumberFormat="1" applyAlignment="1">
      <alignment horizontal="center" vertical="top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Zult, Tjerk" id="{32B38EB7-AE31-43CA-A72C-39B3A7FD3E02}" userId="S::tz6@aru.ac.uk::13e5f5be-418f-4193-a465-9debbbf6c36a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1" dT="2020-08-04T17:25:11.48" personId="{32B38EB7-AE31-43CA-A72C-39B3A7FD3E02}" id="{1AA6D0D5-397F-4CD4-BE47-4792781AE53E}">
    <text>1 = AMD participants; 2 = Older visual normals; 3 = Young visual normals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B1" dT="2020-08-04T17:25:11.48" personId="{32B38EB7-AE31-43CA-A72C-39B3A7FD3E02}" id="{00CD9521-3685-4B6F-A673-D7540BBE7639}">
    <text>1 = AMD participants; 2 = Older visual normals; 3 = Young visual normals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B1" dT="2020-08-04T17:25:11.48" personId="{32B38EB7-AE31-43CA-A72C-39B3A7FD3E02}" id="{62AA9D01-62A7-48CC-9C69-33C759906511}">
    <text>1 = AMD participants; 2 = Older visual normals; 3 = Young visual normals</text>
  </threadedComment>
</ThreadedComments>
</file>

<file path=xl/threadedComments/threadedComment5.xml><?xml version="1.0" encoding="utf-8"?>
<ThreadedComments xmlns="http://schemas.microsoft.com/office/spreadsheetml/2018/threadedcomments" xmlns:x="http://schemas.openxmlformats.org/spreadsheetml/2006/main">
  <threadedComment ref="B1" dT="2020-08-04T17:25:11.48" personId="{32B38EB7-AE31-43CA-A72C-39B3A7FD3E02}" id="{0E3C0E41-94D8-4DEE-B6EF-6B1582687C68}">
    <text>1 = AMD participants; 2 = Older visual normals; 3 = Young visual normals</text>
  </threadedComment>
</ThreadedComments>
</file>

<file path=xl/threadedComments/threadedComment6.xml><?xml version="1.0" encoding="utf-8"?>
<ThreadedComments xmlns="http://schemas.microsoft.com/office/spreadsheetml/2018/threadedcomments" xmlns:x="http://schemas.openxmlformats.org/spreadsheetml/2006/main">
  <threadedComment ref="B1" dT="2020-08-04T17:25:11.48" personId="{32B38EB7-AE31-43CA-A72C-39B3A7FD3E02}" id="{7DD44833-0430-4CA9-BAFC-D8E851A4696B}">
    <text>1 = AMD participants; 2 = Older visual normals; 3 = Young visual normal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5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6.xml"/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J10" sqref="J10"/>
    </sheetView>
  </sheetViews>
  <sheetFormatPr defaultRowHeight="15" x14ac:dyDescent="0.25"/>
  <cols>
    <col min="3" max="3" width="10.140625" bestFit="1" customWidth="1"/>
    <col min="4" max="4" width="10.140625" customWidth="1"/>
    <col min="6" max="6" width="10.42578125" bestFit="1" customWidth="1"/>
    <col min="7" max="7" width="21.140625" bestFit="1" customWidth="1"/>
    <col min="8" max="8" width="25.140625" bestFit="1" customWidth="1"/>
    <col min="9" max="9" width="16.140625" bestFit="1" customWidth="1"/>
    <col min="10" max="10" width="34.42578125" bestFit="1" customWidth="1"/>
    <col min="11" max="11" width="45.42578125" bestFit="1" customWidth="1"/>
  </cols>
  <sheetData>
    <row r="1" spans="1:11" x14ac:dyDescent="0.25">
      <c r="A1" t="s">
        <v>0</v>
      </c>
      <c r="B1" s="1" t="s">
        <v>1</v>
      </c>
      <c r="C1" s="1" t="s">
        <v>2</v>
      </c>
      <c r="D1" s="3" t="s">
        <v>66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67</v>
      </c>
      <c r="K1" s="3" t="s">
        <v>68</v>
      </c>
    </row>
    <row r="2" spans="1:11" x14ac:dyDescent="0.25">
      <c r="A2" t="s">
        <v>46</v>
      </c>
      <c r="B2" s="1">
        <v>1</v>
      </c>
      <c r="C2" s="1">
        <v>88</v>
      </c>
      <c r="D2" s="3">
        <v>2</v>
      </c>
      <c r="E2" s="4">
        <v>55.79</v>
      </c>
      <c r="F2" s="4">
        <v>152.4</v>
      </c>
      <c r="G2" s="6">
        <v>0.92</v>
      </c>
      <c r="H2" s="1">
        <v>0.45</v>
      </c>
      <c r="I2" s="4">
        <v>16.02</v>
      </c>
      <c r="J2" s="1">
        <v>1260</v>
      </c>
      <c r="K2" s="3">
        <v>2520</v>
      </c>
    </row>
    <row r="3" spans="1:11" x14ac:dyDescent="0.25">
      <c r="A3" t="s">
        <v>47</v>
      </c>
      <c r="B3" s="1">
        <v>1</v>
      </c>
      <c r="C3" s="1">
        <v>65</v>
      </c>
      <c r="D3" s="3">
        <v>1</v>
      </c>
      <c r="E3" s="4">
        <v>72</v>
      </c>
      <c r="F3" s="4">
        <v>162.56</v>
      </c>
      <c r="G3" s="6">
        <v>0.92</v>
      </c>
      <c r="H3" s="6">
        <v>0.6</v>
      </c>
      <c r="I3" s="4">
        <v>15.81</v>
      </c>
      <c r="J3" s="1">
        <v>2520</v>
      </c>
      <c r="K3" s="3">
        <v>445</v>
      </c>
    </row>
    <row r="4" spans="1:11" x14ac:dyDescent="0.25">
      <c r="A4" t="s">
        <v>34</v>
      </c>
      <c r="B4" s="1">
        <v>1</v>
      </c>
      <c r="C4" s="1">
        <v>82</v>
      </c>
      <c r="D4" s="3">
        <v>2</v>
      </c>
      <c r="E4" s="4">
        <v>63.502899999999997</v>
      </c>
      <c r="F4" s="4">
        <v>157.47999999999999</v>
      </c>
      <c r="G4" s="6">
        <v>0.92</v>
      </c>
      <c r="H4" s="1">
        <v>0.15</v>
      </c>
      <c r="I4" s="4">
        <v>17.690000000000001</v>
      </c>
      <c r="J4" s="1">
        <v>2310</v>
      </c>
      <c r="K4" s="3">
        <v>715</v>
      </c>
    </row>
    <row r="5" spans="1:11" x14ac:dyDescent="0.25">
      <c r="A5" t="s">
        <v>48</v>
      </c>
      <c r="B5" s="1">
        <v>1</v>
      </c>
      <c r="C5" s="1">
        <v>74</v>
      </c>
      <c r="D5" s="3">
        <v>1</v>
      </c>
      <c r="E5" s="4">
        <v>88.9041</v>
      </c>
      <c r="F5" s="4">
        <v>162.56</v>
      </c>
      <c r="G5" s="6">
        <v>0.82</v>
      </c>
      <c r="H5" s="6">
        <v>0.6</v>
      </c>
      <c r="I5" s="4">
        <v>24.67</v>
      </c>
      <c r="J5" s="1">
        <v>4620</v>
      </c>
      <c r="K5" s="3">
        <v>300</v>
      </c>
    </row>
    <row r="6" spans="1:11" x14ac:dyDescent="0.25">
      <c r="A6" t="s">
        <v>49</v>
      </c>
      <c r="B6" s="1">
        <v>1</v>
      </c>
      <c r="C6" s="1">
        <v>84</v>
      </c>
      <c r="D6" s="3">
        <v>2</v>
      </c>
      <c r="E6" s="4">
        <v>60</v>
      </c>
      <c r="F6" s="4">
        <v>157.47999999999999</v>
      </c>
      <c r="G6" s="6">
        <v>0.64</v>
      </c>
      <c r="H6" s="6">
        <v>1.05</v>
      </c>
      <c r="I6" s="4">
        <v>27.52</v>
      </c>
      <c r="J6" s="1">
        <v>1680</v>
      </c>
      <c r="K6" s="3">
        <v>210</v>
      </c>
    </row>
    <row r="7" spans="1:11" x14ac:dyDescent="0.25">
      <c r="A7" t="s">
        <v>35</v>
      </c>
      <c r="B7" s="1">
        <v>1</v>
      </c>
      <c r="C7" s="1">
        <v>76</v>
      </c>
      <c r="D7" s="3">
        <v>2</v>
      </c>
      <c r="E7" s="4">
        <v>85.728999999999999</v>
      </c>
      <c r="F7" s="4">
        <v>162.56</v>
      </c>
      <c r="G7" s="6">
        <v>0.5</v>
      </c>
      <c r="H7" s="6">
        <v>0.6</v>
      </c>
      <c r="I7" s="4">
        <v>26.13</v>
      </c>
      <c r="J7" s="1">
        <v>2520</v>
      </c>
      <c r="K7" s="3">
        <v>0</v>
      </c>
    </row>
    <row r="8" spans="1:11" x14ac:dyDescent="0.25">
      <c r="A8" t="s">
        <v>36</v>
      </c>
      <c r="B8" s="1">
        <v>1</v>
      </c>
      <c r="C8" s="1">
        <v>75</v>
      </c>
      <c r="D8" s="3">
        <v>1</v>
      </c>
      <c r="E8" s="4">
        <v>78.02</v>
      </c>
      <c r="F8" s="4">
        <v>183</v>
      </c>
      <c r="G8" s="6">
        <v>0.74</v>
      </c>
      <c r="H8" s="6">
        <v>0.9</v>
      </c>
      <c r="I8" s="4">
        <v>28.12</v>
      </c>
      <c r="J8" s="1">
        <v>1050</v>
      </c>
      <c r="K8" s="3">
        <v>660</v>
      </c>
    </row>
    <row r="9" spans="1:11" x14ac:dyDescent="0.25">
      <c r="A9" t="s">
        <v>37</v>
      </c>
      <c r="B9" s="1">
        <v>1</v>
      </c>
      <c r="C9" s="1">
        <v>63</v>
      </c>
      <c r="D9" s="3">
        <v>2</v>
      </c>
      <c r="E9" s="4">
        <v>63.5</v>
      </c>
      <c r="F9" s="4">
        <v>170</v>
      </c>
      <c r="G9" s="6">
        <v>0.82</v>
      </c>
      <c r="H9" s="6">
        <v>0.6</v>
      </c>
      <c r="I9" s="4">
        <v>23.178999999999998</v>
      </c>
      <c r="J9" s="1">
        <v>420</v>
      </c>
      <c r="K9" s="3">
        <v>1755</v>
      </c>
    </row>
    <row r="10" spans="1:11" x14ac:dyDescent="0.25">
      <c r="A10" s="7" t="s">
        <v>58</v>
      </c>
      <c r="B10" s="3"/>
      <c r="C10" s="4">
        <f>AVERAGE(C2:C9)</f>
        <v>75.875</v>
      </c>
      <c r="D10" t="s">
        <v>78</v>
      </c>
      <c r="E10" s="4">
        <f t="shared" ref="E10:I10" si="0">AVERAGE(E2:E9)</f>
        <v>70.930749999999989</v>
      </c>
      <c r="F10" s="4">
        <f t="shared" si="0"/>
        <v>163.505</v>
      </c>
      <c r="G10" s="6">
        <f t="shared" si="0"/>
        <v>0.78500000000000003</v>
      </c>
      <c r="H10" s="6">
        <f t="shared" si="0"/>
        <v>0.61874999999999991</v>
      </c>
      <c r="I10" s="4">
        <f t="shared" si="0"/>
        <v>22.392374999999998</v>
      </c>
      <c r="J10" s="4">
        <f t="shared" ref="J10:K10" si="1">AVERAGE(J2:J9)</f>
        <v>2047.5</v>
      </c>
      <c r="K10" s="4">
        <f t="shared" si="1"/>
        <v>825.625</v>
      </c>
    </row>
    <row r="11" spans="1:11" x14ac:dyDescent="0.25">
      <c r="A11" s="7" t="s">
        <v>59</v>
      </c>
      <c r="B11" s="3"/>
      <c r="C11" s="4">
        <f>STDEV(C2:C9)</f>
        <v>8.7739468232456748</v>
      </c>
      <c r="E11" s="4">
        <f t="shared" ref="E11:I11" si="2">STDEV(E2:E9)</f>
        <v>12.262270133101174</v>
      </c>
      <c r="F11" s="4">
        <f t="shared" si="2"/>
        <v>9.4176232973839316</v>
      </c>
      <c r="G11" s="6">
        <f t="shared" si="2"/>
        <v>0.15184578643196786</v>
      </c>
      <c r="H11" s="6">
        <f t="shared" si="2"/>
        <v>0.27115823003236644</v>
      </c>
      <c r="I11" s="4">
        <f t="shared" si="2"/>
        <v>5.1397828730543607</v>
      </c>
      <c r="J11" s="4">
        <f t="shared" ref="J11:K11" si="3">STDEV(J2:J9)</f>
        <v>1283.5302879168844</v>
      </c>
      <c r="K11" s="4">
        <f t="shared" si="3"/>
        <v>866.53018041579401</v>
      </c>
    </row>
    <row r="12" spans="1:11" x14ac:dyDescent="0.25">
      <c r="B12" s="3"/>
      <c r="C12" s="3"/>
      <c r="E12" s="4"/>
      <c r="F12" s="4"/>
      <c r="G12" s="6"/>
      <c r="H12" s="6"/>
      <c r="I12" s="4"/>
      <c r="K12" s="3"/>
    </row>
    <row r="13" spans="1:11" x14ac:dyDescent="0.25">
      <c r="A13" t="s">
        <v>50</v>
      </c>
      <c r="B13" s="1">
        <v>2</v>
      </c>
      <c r="C13" s="1">
        <v>68</v>
      </c>
      <c r="D13" s="4">
        <v>1</v>
      </c>
      <c r="E13" s="4">
        <v>69.853200000000001</v>
      </c>
      <c r="F13" s="4">
        <v>172.72</v>
      </c>
      <c r="G13" s="6">
        <v>-0.1</v>
      </c>
      <c r="H13" s="6">
        <v>1.65</v>
      </c>
      <c r="I13" s="4">
        <v>30.52</v>
      </c>
      <c r="J13" s="4">
        <v>3360</v>
      </c>
      <c r="K13" s="3">
        <v>450</v>
      </c>
    </row>
    <row r="14" spans="1:11" x14ac:dyDescent="0.25">
      <c r="A14" t="s">
        <v>38</v>
      </c>
      <c r="B14" s="1">
        <v>2</v>
      </c>
      <c r="C14" s="1">
        <v>76</v>
      </c>
      <c r="D14" s="4">
        <v>2</v>
      </c>
      <c r="E14" s="4">
        <v>59</v>
      </c>
      <c r="F14" s="4">
        <v>159</v>
      </c>
      <c r="G14" s="6">
        <v>-0.08</v>
      </c>
      <c r="H14" s="6">
        <v>1.65</v>
      </c>
      <c r="I14" s="4">
        <v>31.46</v>
      </c>
      <c r="J14" s="4">
        <v>2100</v>
      </c>
      <c r="K14" s="3">
        <v>500</v>
      </c>
    </row>
    <row r="15" spans="1:11" x14ac:dyDescent="0.25">
      <c r="A15" t="s">
        <v>51</v>
      </c>
      <c r="B15" s="1">
        <v>2</v>
      </c>
      <c r="C15" s="1">
        <v>71</v>
      </c>
      <c r="D15" s="3">
        <v>1</v>
      </c>
      <c r="E15" s="4">
        <v>76</v>
      </c>
      <c r="F15" s="4">
        <v>175</v>
      </c>
      <c r="G15" s="6">
        <v>-0.1</v>
      </c>
      <c r="H15" s="6">
        <v>1.65</v>
      </c>
      <c r="I15" s="4">
        <v>31.37</v>
      </c>
      <c r="J15" s="3">
        <v>840</v>
      </c>
      <c r="K15" s="3">
        <v>1350</v>
      </c>
    </row>
    <row r="16" spans="1:11" x14ac:dyDescent="0.25">
      <c r="A16" t="s">
        <v>52</v>
      </c>
      <c r="B16" s="1">
        <v>2</v>
      </c>
      <c r="C16" s="1">
        <v>73</v>
      </c>
      <c r="D16" s="3">
        <v>1</v>
      </c>
      <c r="E16" s="4">
        <v>83</v>
      </c>
      <c r="F16" s="4">
        <v>187.96</v>
      </c>
      <c r="G16" s="6">
        <v>0.16</v>
      </c>
      <c r="H16" s="6">
        <v>1.65</v>
      </c>
      <c r="I16" s="4">
        <v>30.23</v>
      </c>
      <c r="J16" s="1">
        <v>2100</v>
      </c>
      <c r="K16" s="3">
        <v>1650</v>
      </c>
    </row>
    <row r="17" spans="1:11" x14ac:dyDescent="0.25">
      <c r="A17" t="s">
        <v>39</v>
      </c>
      <c r="B17" s="1">
        <v>2</v>
      </c>
      <c r="C17" s="1">
        <v>67</v>
      </c>
      <c r="D17" s="3">
        <v>1</v>
      </c>
      <c r="E17" s="4">
        <v>65</v>
      </c>
      <c r="F17" s="4">
        <v>172</v>
      </c>
      <c r="G17" s="6">
        <v>0.02</v>
      </c>
      <c r="H17" s="6">
        <v>1.8</v>
      </c>
      <c r="I17" s="4">
        <v>31.1</v>
      </c>
      <c r="J17" s="1">
        <v>1680</v>
      </c>
      <c r="K17" s="3">
        <v>1175</v>
      </c>
    </row>
    <row r="18" spans="1:11" x14ac:dyDescent="0.25">
      <c r="A18" t="s">
        <v>53</v>
      </c>
      <c r="B18" s="1">
        <v>2</v>
      </c>
      <c r="C18" s="1">
        <v>68</v>
      </c>
      <c r="D18" s="3">
        <v>2</v>
      </c>
      <c r="E18" s="4">
        <v>54</v>
      </c>
      <c r="F18" s="4">
        <v>156.21</v>
      </c>
      <c r="G18" s="6">
        <v>0.22</v>
      </c>
      <c r="H18" s="6">
        <v>1.65</v>
      </c>
      <c r="I18" s="4">
        <v>30.38</v>
      </c>
      <c r="J18" s="1">
        <v>1470</v>
      </c>
      <c r="K18" s="3">
        <v>855</v>
      </c>
    </row>
    <row r="19" spans="1:11" x14ac:dyDescent="0.25">
      <c r="A19" t="s">
        <v>40</v>
      </c>
      <c r="B19" s="1">
        <v>2</v>
      </c>
      <c r="C19" s="1">
        <v>69</v>
      </c>
      <c r="D19" s="3">
        <v>2</v>
      </c>
      <c r="E19" s="4">
        <v>84</v>
      </c>
      <c r="F19" s="4">
        <v>163</v>
      </c>
      <c r="G19" s="6">
        <v>0</v>
      </c>
      <c r="H19" s="6">
        <v>1.65</v>
      </c>
      <c r="I19" s="4">
        <v>30.79</v>
      </c>
      <c r="J19" s="1">
        <v>2520</v>
      </c>
      <c r="K19" s="3">
        <v>375</v>
      </c>
    </row>
    <row r="20" spans="1:11" x14ac:dyDescent="0.25">
      <c r="A20" t="s">
        <v>41</v>
      </c>
      <c r="B20" s="1">
        <v>2</v>
      </c>
      <c r="C20" s="1">
        <v>65</v>
      </c>
      <c r="D20" s="3">
        <v>2</v>
      </c>
      <c r="E20" s="4">
        <v>57</v>
      </c>
      <c r="F20" s="4">
        <v>162.56</v>
      </c>
      <c r="G20" s="6">
        <v>0.06</v>
      </c>
      <c r="H20" s="6">
        <v>1.8</v>
      </c>
      <c r="I20" s="4">
        <v>30.44</v>
      </c>
      <c r="J20" s="1">
        <v>1260</v>
      </c>
      <c r="K20" s="3">
        <v>315</v>
      </c>
    </row>
    <row r="21" spans="1:11" x14ac:dyDescent="0.25">
      <c r="A21" s="7" t="s">
        <v>58</v>
      </c>
      <c r="B21" s="3"/>
      <c r="C21" s="4">
        <f>AVERAGE(C13:C20)</f>
        <v>69.625</v>
      </c>
      <c r="D21" t="s">
        <v>79</v>
      </c>
      <c r="E21" s="4">
        <f t="shared" ref="E21:I21" si="4">AVERAGE(E13:E20)</f>
        <v>68.481650000000002</v>
      </c>
      <c r="F21" s="4">
        <f t="shared" si="4"/>
        <v>168.55625000000001</v>
      </c>
      <c r="G21" s="6">
        <f t="shared" si="4"/>
        <v>2.2499999999999999E-2</v>
      </c>
      <c r="H21" s="6">
        <f t="shared" si="4"/>
        <v>1.6875000000000002</v>
      </c>
      <c r="I21" s="4">
        <f t="shared" si="4"/>
        <v>30.786249999999999</v>
      </c>
      <c r="J21" s="4">
        <f t="shared" ref="J21:K21" si="5">AVERAGE(J13:J20)</f>
        <v>1916.25</v>
      </c>
      <c r="K21" s="4">
        <f t="shared" si="5"/>
        <v>833.75</v>
      </c>
    </row>
    <row r="22" spans="1:11" x14ac:dyDescent="0.25">
      <c r="A22" s="7" t="s">
        <v>59</v>
      </c>
      <c r="B22" s="3"/>
      <c r="C22" s="4">
        <f>STDEV(C13:C20)</f>
        <v>3.5431019500674021</v>
      </c>
      <c r="E22" s="4">
        <f t="shared" ref="E22:I22" si="6">STDEV(E13:E20)</f>
        <v>11.671567751591876</v>
      </c>
      <c r="F22" s="4">
        <f t="shared" si="6"/>
        <v>10.404685671781317</v>
      </c>
      <c r="G22" s="6">
        <f t="shared" si="6"/>
        <v>0.11973184324027709</v>
      </c>
      <c r="H22" s="6">
        <f t="shared" si="6"/>
        <v>6.9436507482941418E-2</v>
      </c>
      <c r="I22" s="4">
        <f t="shared" si="6"/>
        <v>0.4718334300516297</v>
      </c>
      <c r="J22" s="4">
        <f t="shared" ref="J22:K22" si="7">STDEV(J13:J20)</f>
        <v>789.24805986457773</v>
      </c>
      <c r="K22" s="4">
        <f t="shared" si="7"/>
        <v>505.38351773677778</v>
      </c>
    </row>
    <row r="23" spans="1:11" x14ac:dyDescent="0.25">
      <c r="B23" s="3"/>
      <c r="C23" s="3"/>
      <c r="E23" s="4"/>
      <c r="F23" s="4"/>
      <c r="G23" s="6"/>
      <c r="H23" s="6"/>
      <c r="I23" s="4"/>
      <c r="K23" s="3"/>
    </row>
    <row r="24" spans="1:11" x14ac:dyDescent="0.25">
      <c r="A24" t="s">
        <v>54</v>
      </c>
      <c r="B24" s="1">
        <v>3</v>
      </c>
      <c r="C24" s="1">
        <v>21</v>
      </c>
      <c r="D24" s="3">
        <v>2</v>
      </c>
      <c r="E24" s="4">
        <v>60.78</v>
      </c>
      <c r="F24" s="4">
        <v>166.37</v>
      </c>
      <c r="G24" s="6">
        <v>-0.2</v>
      </c>
      <c r="H24" s="6">
        <v>1.95</v>
      </c>
      <c r="I24" s="4">
        <v>31.63</v>
      </c>
      <c r="J24" s="1">
        <v>2100</v>
      </c>
      <c r="K24" s="3">
        <v>580</v>
      </c>
    </row>
    <row r="25" spans="1:11" x14ac:dyDescent="0.25">
      <c r="A25" t="s">
        <v>42</v>
      </c>
      <c r="B25" s="1">
        <v>3</v>
      </c>
      <c r="C25" s="1">
        <v>34</v>
      </c>
      <c r="D25" s="3">
        <v>2</v>
      </c>
      <c r="E25" s="4">
        <v>54</v>
      </c>
      <c r="F25" s="4">
        <v>162</v>
      </c>
      <c r="G25" s="6">
        <v>-0.06</v>
      </c>
      <c r="H25" s="6">
        <v>1.95</v>
      </c>
      <c r="I25" s="4">
        <v>30.81</v>
      </c>
      <c r="J25" s="1">
        <v>5880</v>
      </c>
      <c r="K25" s="3">
        <v>165</v>
      </c>
    </row>
    <row r="26" spans="1:11" x14ac:dyDescent="0.25">
      <c r="A26" t="s">
        <v>55</v>
      </c>
      <c r="B26" s="1">
        <v>3</v>
      </c>
      <c r="C26" s="1">
        <v>20</v>
      </c>
      <c r="D26" s="3">
        <v>2</v>
      </c>
      <c r="E26" s="4">
        <v>60</v>
      </c>
      <c r="F26" s="4">
        <v>157.47999999999999</v>
      </c>
      <c r="G26" s="6">
        <v>-0.08</v>
      </c>
      <c r="H26" s="6">
        <v>1.95</v>
      </c>
      <c r="I26" s="4">
        <v>32.19</v>
      </c>
      <c r="J26" s="1">
        <v>6720</v>
      </c>
      <c r="K26" s="3">
        <v>720</v>
      </c>
    </row>
    <row r="27" spans="1:11" x14ac:dyDescent="0.25">
      <c r="A27" t="s">
        <v>43</v>
      </c>
      <c r="B27" s="1">
        <v>3</v>
      </c>
      <c r="C27" s="1">
        <v>28</v>
      </c>
      <c r="D27" s="4">
        <v>1</v>
      </c>
      <c r="E27" s="4">
        <v>84</v>
      </c>
      <c r="F27" s="4">
        <v>183</v>
      </c>
      <c r="G27" s="6">
        <v>-0.3</v>
      </c>
      <c r="H27" s="6">
        <v>1.95</v>
      </c>
      <c r="I27" s="4">
        <v>32.35</v>
      </c>
      <c r="J27" s="4">
        <v>2100</v>
      </c>
      <c r="K27" s="3">
        <v>1290</v>
      </c>
    </row>
    <row r="28" spans="1:11" x14ac:dyDescent="0.25">
      <c r="A28" t="s">
        <v>56</v>
      </c>
      <c r="B28" s="1">
        <v>3</v>
      </c>
      <c r="C28" s="1">
        <v>31</v>
      </c>
      <c r="D28" s="4">
        <v>2</v>
      </c>
      <c r="E28" s="4">
        <v>61</v>
      </c>
      <c r="F28" s="4">
        <v>171</v>
      </c>
      <c r="G28" s="6">
        <v>-0.2</v>
      </c>
      <c r="H28" s="6">
        <v>1.95</v>
      </c>
      <c r="I28" s="4">
        <v>31.19</v>
      </c>
      <c r="J28" s="4">
        <v>3360</v>
      </c>
      <c r="K28" s="3">
        <v>405</v>
      </c>
    </row>
    <row r="29" spans="1:11" x14ac:dyDescent="0.25">
      <c r="A29" t="s">
        <v>44</v>
      </c>
      <c r="B29" s="1">
        <v>3</v>
      </c>
      <c r="C29" s="1">
        <v>31</v>
      </c>
      <c r="D29" s="3">
        <v>1</v>
      </c>
      <c r="E29" s="4">
        <v>81</v>
      </c>
      <c r="F29" s="4">
        <v>195</v>
      </c>
      <c r="G29" s="6">
        <v>-0.08</v>
      </c>
      <c r="H29" s="6">
        <v>1.95</v>
      </c>
      <c r="I29" s="4">
        <v>31.94</v>
      </c>
      <c r="J29" s="3">
        <v>4620</v>
      </c>
      <c r="K29" s="3">
        <v>405</v>
      </c>
    </row>
    <row r="30" spans="1:11" x14ac:dyDescent="0.25">
      <c r="A30" t="s">
        <v>57</v>
      </c>
      <c r="B30" s="1">
        <v>3</v>
      </c>
      <c r="C30" s="1">
        <v>25</v>
      </c>
      <c r="D30" s="3">
        <v>2</v>
      </c>
      <c r="E30" s="4">
        <v>85</v>
      </c>
      <c r="F30" s="4">
        <v>162</v>
      </c>
      <c r="G30" s="6">
        <v>-0.28000000000000003</v>
      </c>
      <c r="H30" s="6">
        <v>1.95</v>
      </c>
      <c r="I30" s="4">
        <v>31.75</v>
      </c>
      <c r="J30" s="1">
        <v>4200</v>
      </c>
      <c r="K30" s="3">
        <v>250</v>
      </c>
    </row>
    <row r="31" spans="1:11" x14ac:dyDescent="0.25">
      <c r="A31" t="s">
        <v>45</v>
      </c>
      <c r="B31" s="1">
        <v>3</v>
      </c>
      <c r="C31" s="1">
        <v>22</v>
      </c>
      <c r="D31" s="3">
        <v>2</v>
      </c>
      <c r="E31" s="4">
        <v>60</v>
      </c>
      <c r="F31" s="4">
        <v>161</v>
      </c>
      <c r="G31" s="6">
        <v>-0.24</v>
      </c>
      <c r="H31" s="6">
        <v>1.95</v>
      </c>
      <c r="I31" s="4">
        <v>32.4</v>
      </c>
      <c r="J31" s="1">
        <v>5460</v>
      </c>
      <c r="K31" s="3">
        <v>280</v>
      </c>
    </row>
    <row r="32" spans="1:11" x14ac:dyDescent="0.25">
      <c r="A32" s="7" t="s">
        <v>58</v>
      </c>
      <c r="C32" s="8">
        <f>AVERAGE(C24:C31)</f>
        <v>26.5</v>
      </c>
      <c r="D32" s="8" t="s">
        <v>80</v>
      </c>
      <c r="E32" s="8">
        <f t="shared" ref="E32:I32" si="8">AVERAGE(E24:E31)</f>
        <v>68.222499999999997</v>
      </c>
      <c r="F32" s="8">
        <f t="shared" si="8"/>
        <v>169.73124999999999</v>
      </c>
      <c r="G32" s="9">
        <f t="shared" si="8"/>
        <v>-0.18000000000000002</v>
      </c>
      <c r="H32" s="9">
        <f t="shared" si="8"/>
        <v>1.9499999999999997</v>
      </c>
      <c r="I32" s="8">
        <f t="shared" si="8"/>
        <v>31.782499999999999</v>
      </c>
      <c r="J32" s="8">
        <f t="shared" ref="J32:K32" si="9">AVERAGE(J24:J31)</f>
        <v>4305</v>
      </c>
      <c r="K32" s="8">
        <f t="shared" si="9"/>
        <v>511.875</v>
      </c>
    </row>
    <row r="33" spans="1:11" x14ac:dyDescent="0.25">
      <c r="A33" s="7" t="s">
        <v>59</v>
      </c>
      <c r="C33" s="8">
        <f>STDEV(C24:C31)</f>
        <v>5.2644359350537941</v>
      </c>
      <c r="D33" s="8"/>
      <c r="E33" s="8">
        <f t="shared" ref="E33:I33" si="10">STDEV(E24:E31)</f>
        <v>12.754452163852465</v>
      </c>
      <c r="F33" s="8">
        <f t="shared" si="10"/>
        <v>12.946866623130976</v>
      </c>
      <c r="G33" s="9">
        <f t="shared" si="10"/>
        <v>9.5018795133233649E-2</v>
      </c>
      <c r="H33" s="9">
        <f t="shared" si="10"/>
        <v>2.3737566748886998E-16</v>
      </c>
      <c r="I33" s="8">
        <f t="shared" si="10"/>
        <v>0.5625642820412361</v>
      </c>
      <c r="J33" s="8">
        <f t="shared" ref="J33:K33" si="11">STDEV(J24:J31)</f>
        <v>1706.0480649735516</v>
      </c>
      <c r="K33" s="8">
        <f t="shared" si="11"/>
        <v>362.32323276323314</v>
      </c>
    </row>
  </sheetData>
  <pageMargins left="0.7" right="0.7" top="0.75" bottom="0.75" header="0.3" footer="0.3"/>
  <pageSetup paperSize="0" orientation="portrait" horizontalDpi="0" verticalDpi="0" copies="0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4"/>
  <sheetViews>
    <sheetView workbookViewId="0">
      <pane xSplit="2" ySplit="2" topLeftCell="C25" activePane="bottomRight" state="frozen"/>
      <selection pane="topRight" activeCell="C1" sqref="C1"/>
      <selection pane="bottomLeft" activeCell="A3" sqref="A3"/>
      <selection pane="bottomRight" activeCell="C37" sqref="C37"/>
    </sheetView>
  </sheetViews>
  <sheetFormatPr defaultRowHeight="15" x14ac:dyDescent="0.25"/>
  <cols>
    <col min="2" max="2" width="8.7109375" style="1"/>
    <col min="3" max="3" width="14.140625" style="1" customWidth="1"/>
    <col min="4" max="4" width="14" style="1" bestFit="1" customWidth="1"/>
    <col min="5" max="5" width="11.28515625" style="1" customWidth="1"/>
    <col min="6" max="6" width="14" style="1" bestFit="1" customWidth="1"/>
    <col min="7" max="7" width="11.140625" style="1" bestFit="1" customWidth="1"/>
    <col min="8" max="8" width="14" style="1" bestFit="1" customWidth="1"/>
    <col min="10" max="10" width="12.42578125" bestFit="1" customWidth="1"/>
  </cols>
  <sheetData>
    <row r="1" spans="1:11" x14ac:dyDescent="0.25">
      <c r="A1" t="s">
        <v>0</v>
      </c>
      <c r="B1" s="1" t="s">
        <v>1</v>
      </c>
      <c r="C1" s="10" t="s">
        <v>10</v>
      </c>
      <c r="D1" s="10"/>
      <c r="E1" s="11" t="s">
        <v>11</v>
      </c>
      <c r="F1" s="11"/>
      <c r="G1" s="10" t="s">
        <v>12</v>
      </c>
      <c r="H1" s="10"/>
    </row>
    <row r="2" spans="1:11" x14ac:dyDescent="0.25">
      <c r="C2" s="1" t="s">
        <v>8</v>
      </c>
      <c r="D2" s="1" t="s">
        <v>9</v>
      </c>
      <c r="E2" s="1" t="s">
        <v>8</v>
      </c>
      <c r="F2" s="1" t="s">
        <v>9</v>
      </c>
      <c r="G2" s="1" t="s">
        <v>8</v>
      </c>
      <c r="H2" s="1" t="s">
        <v>9</v>
      </c>
    </row>
    <row r="3" spans="1:11" x14ac:dyDescent="0.25">
      <c r="A3" t="s">
        <v>46</v>
      </c>
      <c r="B3" s="1">
        <v>1</v>
      </c>
      <c r="C3" s="4">
        <v>106.520365</v>
      </c>
      <c r="D3" s="4">
        <v>108.3324932</v>
      </c>
      <c r="E3" s="4">
        <v>-8.3835320489999994</v>
      </c>
      <c r="F3" s="4">
        <v>-17.569192210000001</v>
      </c>
      <c r="G3" s="4">
        <v>5.0359929570000004</v>
      </c>
      <c r="H3" s="4">
        <v>4.1100637280000001</v>
      </c>
      <c r="J3" s="2" t="s">
        <v>13</v>
      </c>
    </row>
    <row r="4" spans="1:11" x14ac:dyDescent="0.25">
      <c r="A4" t="s">
        <v>47</v>
      </c>
      <c r="B4" s="1">
        <v>1</v>
      </c>
      <c r="C4" s="4">
        <v>100.57</v>
      </c>
      <c r="D4" s="4">
        <v>102.2</v>
      </c>
      <c r="E4" s="4">
        <v>-28.887229430000001</v>
      </c>
      <c r="F4" s="4">
        <v>-14.65</v>
      </c>
      <c r="G4" s="4">
        <v>6.7788843090000004</v>
      </c>
      <c r="H4" s="4">
        <v>6.92</v>
      </c>
      <c r="J4" t="s">
        <v>14</v>
      </c>
      <c r="K4" t="s">
        <v>17</v>
      </c>
    </row>
    <row r="5" spans="1:11" x14ac:dyDescent="0.25">
      <c r="A5" t="s">
        <v>34</v>
      </c>
      <c r="B5" s="1">
        <v>1</v>
      </c>
      <c r="C5" s="4">
        <v>102.190833</v>
      </c>
      <c r="D5" s="4">
        <v>99.956949789999996</v>
      </c>
      <c r="E5" s="4">
        <v>-12.3474726</v>
      </c>
      <c r="F5" s="4">
        <v>-12.984075880000001</v>
      </c>
      <c r="G5" s="4">
        <v>4.7300871610000002</v>
      </c>
      <c r="H5" s="4">
        <v>8.6616285550000001</v>
      </c>
      <c r="J5" t="s">
        <v>15</v>
      </c>
      <c r="K5" t="s">
        <v>18</v>
      </c>
    </row>
    <row r="6" spans="1:11" x14ac:dyDescent="0.25">
      <c r="A6" t="s">
        <v>48</v>
      </c>
      <c r="B6" s="1">
        <v>1</v>
      </c>
      <c r="C6" s="4">
        <v>100.83084169999999</v>
      </c>
      <c r="D6" s="4">
        <v>104.79934230000001</v>
      </c>
      <c r="E6" s="4">
        <v>-12.28187308</v>
      </c>
      <c r="F6" s="4">
        <v>-10.609257299999999</v>
      </c>
      <c r="G6" s="4">
        <v>7.8017015670000003</v>
      </c>
      <c r="H6" s="4">
        <v>7.4651044000000004</v>
      </c>
      <c r="J6" t="s">
        <v>16</v>
      </c>
      <c r="K6" t="s">
        <v>19</v>
      </c>
    </row>
    <row r="7" spans="1:11" x14ac:dyDescent="0.25">
      <c r="A7" t="s">
        <v>49</v>
      </c>
      <c r="B7" s="1">
        <v>1</v>
      </c>
      <c r="C7" s="4">
        <v>100.57</v>
      </c>
      <c r="D7" s="4">
        <v>98.2</v>
      </c>
      <c r="E7" s="4">
        <v>-15.63</v>
      </c>
      <c r="F7" s="4">
        <v>-11.93547708</v>
      </c>
      <c r="G7" s="4">
        <v>5.89</v>
      </c>
      <c r="H7" s="4">
        <v>6.0141536760000003</v>
      </c>
    </row>
    <row r="8" spans="1:11" x14ac:dyDescent="0.25">
      <c r="A8" t="s">
        <v>35</v>
      </c>
      <c r="B8" s="1">
        <v>1</v>
      </c>
      <c r="C8" s="4">
        <v>98.021624619999997</v>
      </c>
      <c r="D8" s="4">
        <v>100.14867479999999</v>
      </c>
      <c r="E8" s="4">
        <v>-12.89978664</v>
      </c>
      <c r="F8" s="4">
        <v>-18.73040834</v>
      </c>
      <c r="G8" s="4">
        <v>4.6521695120000004</v>
      </c>
      <c r="H8" s="4">
        <v>6.8638805530000004</v>
      </c>
    </row>
    <row r="9" spans="1:11" x14ac:dyDescent="0.25">
      <c r="A9" t="s">
        <v>36</v>
      </c>
      <c r="B9" s="1">
        <v>1</v>
      </c>
      <c r="C9" s="4">
        <v>96.347258269999998</v>
      </c>
      <c r="D9" s="4">
        <v>101.7389743</v>
      </c>
      <c r="E9" s="4">
        <v>-15.347676679999999</v>
      </c>
      <c r="F9" s="4">
        <v>-16.069992320000001</v>
      </c>
      <c r="G9" s="4">
        <v>6.1247799350000003</v>
      </c>
      <c r="H9" s="4">
        <v>8.4033629310000002</v>
      </c>
    </row>
    <row r="10" spans="1:11" x14ac:dyDescent="0.25">
      <c r="A10" t="s">
        <v>37</v>
      </c>
      <c r="B10" s="1">
        <v>1</v>
      </c>
      <c r="C10" s="4">
        <v>99.488318149999998</v>
      </c>
      <c r="D10" s="4">
        <v>102.2</v>
      </c>
      <c r="E10" s="4">
        <v>-19.234176739999999</v>
      </c>
      <c r="F10" s="4">
        <v>-14.65</v>
      </c>
      <c r="G10" s="4">
        <v>6.1341375190000003</v>
      </c>
      <c r="H10" s="4">
        <v>6.92</v>
      </c>
    </row>
    <row r="11" spans="1:11" x14ac:dyDescent="0.25">
      <c r="A11" s="7" t="s">
        <v>58</v>
      </c>
      <c r="B11" s="3"/>
      <c r="C11" s="4">
        <f>AVERAGE(C3:C10)</f>
        <v>100.5674050925</v>
      </c>
      <c r="D11" s="4">
        <f t="shared" ref="D11:H11" si="0">AVERAGE(D3:D10)</f>
        <v>102.19705429875</v>
      </c>
      <c r="E11" s="4">
        <f t="shared" si="0"/>
        <v>-15.626468402374998</v>
      </c>
      <c r="F11" s="4">
        <f t="shared" si="0"/>
        <v>-14.64980039125</v>
      </c>
      <c r="G11" s="4">
        <f t="shared" si="0"/>
        <v>5.8934691199999998</v>
      </c>
      <c r="H11" s="4">
        <f t="shared" si="0"/>
        <v>6.9197742303750012</v>
      </c>
    </row>
    <row r="12" spans="1:11" x14ac:dyDescent="0.25">
      <c r="A12" s="7" t="s">
        <v>59</v>
      </c>
      <c r="B12" s="3"/>
      <c r="C12" s="4">
        <f>STDEV(C3:C10)</f>
        <v>3.014198026282243</v>
      </c>
      <c r="D12" s="4">
        <f t="shared" ref="D12:H12" si="1">STDEV(D3:D10)</f>
        <v>3.1581128596535835</v>
      </c>
      <c r="E12" s="4">
        <f t="shared" si="1"/>
        <v>6.2194870203320205</v>
      </c>
      <c r="F12" s="4">
        <f t="shared" si="1"/>
        <v>2.7686854197455824</v>
      </c>
      <c r="G12" s="4">
        <f t="shared" si="1"/>
        <v>1.0800989904609395</v>
      </c>
      <c r="H12" s="4">
        <f t="shared" si="1"/>
        <v>1.4267957515014096</v>
      </c>
    </row>
    <row r="13" spans="1:11" x14ac:dyDescent="0.25">
      <c r="B13" s="3"/>
      <c r="C13" s="4"/>
      <c r="D13" s="4"/>
      <c r="E13" s="4"/>
      <c r="F13" s="4"/>
      <c r="G13" s="4"/>
      <c r="H13" s="4"/>
    </row>
    <row r="14" spans="1:11" x14ac:dyDescent="0.25">
      <c r="A14" t="s">
        <v>50</v>
      </c>
      <c r="B14" s="1">
        <v>2</v>
      </c>
      <c r="C14" s="4">
        <v>92.906682279999998</v>
      </c>
      <c r="D14" s="4">
        <v>90.77432349</v>
      </c>
      <c r="E14" s="4">
        <v>-16.678900420000002</v>
      </c>
      <c r="F14" s="4">
        <v>-23.562172310000001</v>
      </c>
      <c r="G14" s="4">
        <v>6.6393168449999997</v>
      </c>
      <c r="H14" s="4">
        <v>5.7373675659999996</v>
      </c>
    </row>
    <row r="15" spans="1:11" x14ac:dyDescent="0.25">
      <c r="A15" t="s">
        <v>38</v>
      </c>
      <c r="B15" s="1">
        <v>2</v>
      </c>
      <c r="C15" s="4">
        <v>103.8731155</v>
      </c>
      <c r="D15" s="4">
        <v>101.5273373</v>
      </c>
      <c r="E15" s="4">
        <v>-8.1628457890000004</v>
      </c>
      <c r="F15" s="4">
        <v>-13.73513795</v>
      </c>
      <c r="G15" s="4">
        <v>4.8161174200000003</v>
      </c>
      <c r="H15" s="4">
        <v>6.5814000000000004</v>
      </c>
    </row>
    <row r="16" spans="1:11" x14ac:dyDescent="0.25">
      <c r="A16" t="s">
        <v>51</v>
      </c>
      <c r="B16" s="1">
        <v>2</v>
      </c>
      <c r="C16" s="4">
        <v>114.1430111</v>
      </c>
      <c r="D16" s="4">
        <v>111.6354077</v>
      </c>
      <c r="E16" s="4">
        <v>-21.91223579</v>
      </c>
      <c r="F16" s="4">
        <v>-23.062990289999998</v>
      </c>
      <c r="G16" s="4">
        <v>4.68204405</v>
      </c>
      <c r="H16" s="4">
        <v>5.64</v>
      </c>
    </row>
    <row r="17" spans="1:8" x14ac:dyDescent="0.25">
      <c r="A17" t="s">
        <v>52</v>
      </c>
      <c r="B17" s="1">
        <v>2</v>
      </c>
      <c r="C17" s="4">
        <v>94.914202220000007</v>
      </c>
      <c r="D17" s="4">
        <v>122.0779036</v>
      </c>
      <c r="E17" s="4">
        <v>-14.32988555</v>
      </c>
      <c r="F17" s="4">
        <v>-29.793175919999999</v>
      </c>
      <c r="G17" s="4">
        <v>9.0447522159999991</v>
      </c>
      <c r="H17" s="4">
        <v>6.07</v>
      </c>
    </row>
    <row r="18" spans="1:8" x14ac:dyDescent="0.25">
      <c r="A18" t="s">
        <v>39</v>
      </c>
      <c r="B18" s="1">
        <v>2</v>
      </c>
      <c r="C18" s="4">
        <v>113.7287092</v>
      </c>
      <c r="D18" s="4">
        <v>104.44</v>
      </c>
      <c r="E18" s="4">
        <v>-26.978950579999999</v>
      </c>
      <c r="F18" s="4">
        <v>-21.35</v>
      </c>
      <c r="G18" s="4">
        <v>9.4543228310000007</v>
      </c>
      <c r="H18" s="4">
        <v>6.07</v>
      </c>
    </row>
    <row r="19" spans="1:8" x14ac:dyDescent="0.25">
      <c r="A19" t="s">
        <v>53</v>
      </c>
      <c r="B19" s="1">
        <v>2</v>
      </c>
      <c r="C19" s="4">
        <v>100.52865869999999</v>
      </c>
      <c r="D19" s="4">
        <v>104.1501442</v>
      </c>
      <c r="E19" s="4">
        <v>-16.679086569999999</v>
      </c>
      <c r="F19" s="4">
        <v>-20.873062180000002</v>
      </c>
      <c r="G19" s="4">
        <v>3.119567977</v>
      </c>
      <c r="H19" s="4">
        <v>7.2683412770000002</v>
      </c>
    </row>
    <row r="20" spans="1:8" x14ac:dyDescent="0.25">
      <c r="A20" t="s">
        <v>40</v>
      </c>
      <c r="B20" s="1">
        <v>2</v>
      </c>
      <c r="C20" s="4">
        <v>105.18410660000001</v>
      </c>
      <c r="D20" s="4">
        <v>105.1412199</v>
      </c>
      <c r="E20" s="4">
        <v>-9.5753466500000002</v>
      </c>
      <c r="F20" s="4">
        <v>-14.295069460000001</v>
      </c>
      <c r="G20" s="4">
        <v>7.3880663100000001</v>
      </c>
      <c r="H20" s="4">
        <v>6.4477315370000001</v>
      </c>
    </row>
    <row r="21" spans="1:8" x14ac:dyDescent="0.25">
      <c r="A21" t="s">
        <v>41</v>
      </c>
      <c r="B21" s="1">
        <v>2</v>
      </c>
      <c r="C21" s="4">
        <v>106.02724569999999</v>
      </c>
      <c r="D21" s="4">
        <v>95.754044019999995</v>
      </c>
      <c r="E21" s="4">
        <v>-15.619270179999999</v>
      </c>
      <c r="F21" s="4">
        <v>-24.160533990000001</v>
      </c>
      <c r="G21" s="4">
        <v>5.9732064549999997</v>
      </c>
      <c r="H21" s="4">
        <v>4.7706</v>
      </c>
    </row>
    <row r="22" spans="1:8" x14ac:dyDescent="0.25">
      <c r="A22" s="7" t="s">
        <v>58</v>
      </c>
      <c r="B22" s="3"/>
      <c r="C22" s="4">
        <f>AVERAGE(C14:C21)</f>
        <v>103.91321641249998</v>
      </c>
      <c r="D22" s="4">
        <f t="shared" ref="D22:H22" si="2">AVERAGE(D14:D21)</f>
        <v>104.43754752625</v>
      </c>
      <c r="E22" s="4">
        <f t="shared" si="2"/>
        <v>-16.242065191125</v>
      </c>
      <c r="F22" s="4">
        <f t="shared" si="2"/>
        <v>-21.354017762500003</v>
      </c>
      <c r="G22" s="4">
        <f t="shared" si="2"/>
        <v>6.3896742629999999</v>
      </c>
      <c r="H22" s="4">
        <f t="shared" si="2"/>
        <v>6.0731800475000002</v>
      </c>
    </row>
    <row r="23" spans="1:8" x14ac:dyDescent="0.25">
      <c r="A23" s="7" t="s">
        <v>59</v>
      </c>
      <c r="B23" s="3"/>
      <c r="C23" s="4">
        <f>STDEV(C14:C21)</f>
        <v>7.7520482891951081</v>
      </c>
      <c r="D23" s="4">
        <f t="shared" ref="D23:H23" si="3">STDEV(D14:D21)</f>
        <v>9.5178431136657125</v>
      </c>
      <c r="E23" s="4">
        <f t="shared" si="3"/>
        <v>6.1129439019303486</v>
      </c>
      <c r="F23" s="4">
        <f t="shared" si="3"/>
        <v>5.2779849035857547</v>
      </c>
      <c r="G23" s="4">
        <f t="shared" si="3"/>
        <v>2.1960920003969133</v>
      </c>
      <c r="H23" s="4">
        <f t="shared" si="3"/>
        <v>0.7391246448853569</v>
      </c>
    </row>
    <row r="24" spans="1:8" x14ac:dyDescent="0.25">
      <c r="B24" s="3"/>
      <c r="C24" s="4"/>
      <c r="D24" s="4"/>
      <c r="E24" s="4"/>
      <c r="F24" s="4"/>
      <c r="G24" s="4"/>
      <c r="H24" s="4"/>
    </row>
    <row r="25" spans="1:8" x14ac:dyDescent="0.25">
      <c r="A25" t="s">
        <v>54</v>
      </c>
      <c r="B25" s="1">
        <v>3</v>
      </c>
      <c r="C25" s="4">
        <v>108.5600257</v>
      </c>
      <c r="D25" s="4">
        <v>115.4449123</v>
      </c>
      <c r="E25" s="4">
        <v>-26.181245400000002</v>
      </c>
      <c r="F25" s="4">
        <v>-34.673567310000003</v>
      </c>
      <c r="G25" s="4">
        <v>6.3872899399999996</v>
      </c>
      <c r="H25" s="4">
        <v>8.2536886809999999</v>
      </c>
    </row>
    <row r="26" spans="1:8" x14ac:dyDescent="0.25">
      <c r="A26" t="s">
        <v>42</v>
      </c>
      <c r="B26" s="1">
        <v>3</v>
      </c>
      <c r="C26" s="4">
        <v>106.8321677</v>
      </c>
      <c r="D26" s="4">
        <v>114.3214172</v>
      </c>
      <c r="E26" s="4">
        <v>-22.902242909999998</v>
      </c>
      <c r="F26" s="4">
        <v>-24.61828869</v>
      </c>
      <c r="G26" s="4">
        <v>6.8877504040000002</v>
      </c>
      <c r="H26" s="4">
        <v>4.4526643850000003</v>
      </c>
    </row>
    <row r="27" spans="1:8" x14ac:dyDescent="0.25">
      <c r="A27" t="s">
        <v>55</v>
      </c>
      <c r="B27" s="1">
        <v>3</v>
      </c>
      <c r="C27" s="4">
        <v>109.69436450000001</v>
      </c>
      <c r="D27" s="4">
        <v>115.9158218</v>
      </c>
      <c r="E27" s="4">
        <v>-15.61147482</v>
      </c>
      <c r="F27" s="4">
        <v>-28.095389539999999</v>
      </c>
      <c r="G27" s="4">
        <v>6.4507585690000004</v>
      </c>
      <c r="H27" s="4">
        <v>5.0184741290000003</v>
      </c>
    </row>
    <row r="28" spans="1:8" x14ac:dyDescent="0.25">
      <c r="A28" t="s">
        <v>43</v>
      </c>
      <c r="B28" s="1">
        <v>3</v>
      </c>
      <c r="C28" s="4">
        <v>107.83626820000001</v>
      </c>
      <c r="D28" s="4">
        <v>104.3634703</v>
      </c>
      <c r="E28" s="4">
        <v>-16.160351899999998</v>
      </c>
      <c r="F28" s="4">
        <v>-25.250188860000002</v>
      </c>
      <c r="G28" s="4">
        <v>6.33</v>
      </c>
      <c r="H28" s="4">
        <v>6.0216131839999996</v>
      </c>
    </row>
    <row r="29" spans="1:8" x14ac:dyDescent="0.25">
      <c r="A29" t="s">
        <v>56</v>
      </c>
      <c r="B29" s="1">
        <v>3</v>
      </c>
      <c r="C29" s="4">
        <v>102.4238229</v>
      </c>
      <c r="D29" s="4">
        <v>101.8504561</v>
      </c>
      <c r="E29" s="4">
        <v>-17.60804937</v>
      </c>
      <c r="F29" s="4">
        <v>-22.537854500000002</v>
      </c>
      <c r="G29" s="4">
        <v>5.8405440679999998</v>
      </c>
      <c r="H29" s="4">
        <v>9.9332000160000007</v>
      </c>
    </row>
    <row r="30" spans="1:8" x14ac:dyDescent="0.25">
      <c r="A30" t="s">
        <v>44</v>
      </c>
      <c r="B30" s="1">
        <v>3</v>
      </c>
      <c r="C30" s="4">
        <v>99.135120740000005</v>
      </c>
      <c r="D30" s="4">
        <v>144.4644701</v>
      </c>
      <c r="E30" s="4">
        <v>-21.244221970000002</v>
      </c>
      <c r="F30" s="4">
        <v>-28.77</v>
      </c>
      <c r="G30" s="4">
        <v>6.0528300000000002</v>
      </c>
      <c r="H30" s="4">
        <v>7.6</v>
      </c>
    </row>
    <row r="31" spans="1:8" x14ac:dyDescent="0.25">
      <c r="A31" t="s">
        <v>57</v>
      </c>
      <c r="B31" s="1">
        <v>3</v>
      </c>
      <c r="C31" s="4">
        <v>111.2049442</v>
      </c>
      <c r="D31" s="4">
        <v>116.8373208</v>
      </c>
      <c r="E31" s="4">
        <v>-22.47389759</v>
      </c>
      <c r="F31" s="4">
        <v>-30.700577490000001</v>
      </c>
      <c r="G31" s="4">
        <v>6.6509207379999999</v>
      </c>
      <c r="H31" s="4">
        <v>9.5299999999999994</v>
      </c>
    </row>
    <row r="32" spans="1:8" x14ac:dyDescent="0.25">
      <c r="A32" t="s">
        <v>45</v>
      </c>
      <c r="B32" s="1">
        <v>3</v>
      </c>
      <c r="C32" s="4">
        <v>103.4061858</v>
      </c>
      <c r="D32" s="4">
        <v>118.2568175</v>
      </c>
      <c r="E32" s="4">
        <v>-22.884373180000001</v>
      </c>
      <c r="F32" s="4">
        <v>-35.492441820000003</v>
      </c>
      <c r="G32" s="4">
        <v>6.0346649780000003</v>
      </c>
      <c r="H32" s="4">
        <v>10.024585890000001</v>
      </c>
    </row>
    <row r="33" spans="1:8" x14ac:dyDescent="0.25">
      <c r="A33" s="7" t="s">
        <v>58</v>
      </c>
      <c r="C33" s="4">
        <f>AVERAGE(C25:C32)</f>
        <v>106.13661246750002</v>
      </c>
      <c r="D33" s="4">
        <f t="shared" ref="D33:H33" si="4">AVERAGE(D25:D32)</f>
        <v>116.4318357625</v>
      </c>
      <c r="E33" s="4">
        <f t="shared" si="4"/>
        <v>-20.633232142500002</v>
      </c>
      <c r="F33" s="4">
        <f t="shared" si="4"/>
        <v>-28.767288526250006</v>
      </c>
      <c r="G33" s="4">
        <f t="shared" si="4"/>
        <v>6.3293448371250003</v>
      </c>
      <c r="H33" s="4">
        <f t="shared" si="4"/>
        <v>7.604278285625</v>
      </c>
    </row>
    <row r="34" spans="1:8" x14ac:dyDescent="0.25">
      <c r="A34" s="7" t="s">
        <v>59</v>
      </c>
      <c r="C34" s="4">
        <f>STDEV(C25:C32)</f>
        <v>4.1031706734938798</v>
      </c>
      <c r="D34" s="4">
        <f t="shared" ref="D34:H34" si="5">STDEV(D25:D32)</f>
        <v>12.83566346994369</v>
      </c>
      <c r="E34" s="4">
        <f t="shared" si="5"/>
        <v>3.7632487840567226</v>
      </c>
      <c r="F34" s="4">
        <f t="shared" si="5"/>
        <v>4.6704376623291788</v>
      </c>
      <c r="G34" s="4">
        <f t="shared" si="5"/>
        <v>0.34549138133458268</v>
      </c>
      <c r="H34" s="4">
        <f t="shared" si="5"/>
        <v>2.2211902778049382</v>
      </c>
    </row>
  </sheetData>
  <mergeCells count="3">
    <mergeCell ref="C1:D1"/>
    <mergeCell ref="E1:F1"/>
    <mergeCell ref="G1:H1"/>
  </mergeCells>
  <pageMargins left="0.7" right="0.7" top="0.75" bottom="0.75" header="0.3" footer="0.3"/>
  <pageSetup paperSize="0" orientation="portrait" horizontalDpi="0" verticalDpi="0" copies="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4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3" sqref="C33"/>
    </sheetView>
  </sheetViews>
  <sheetFormatPr defaultRowHeight="15" x14ac:dyDescent="0.25"/>
  <cols>
    <col min="2" max="2" width="8.7109375" style="1"/>
    <col min="3" max="3" width="12.42578125" style="1" customWidth="1"/>
    <col min="4" max="4" width="19.42578125" style="1" customWidth="1"/>
    <col min="5" max="5" width="16.42578125" style="1" customWidth="1"/>
    <col min="6" max="6" width="13.140625" style="1" customWidth="1"/>
    <col min="7" max="7" width="11.85546875" style="1" customWidth="1"/>
    <col min="8" max="8" width="18" style="1" customWidth="1"/>
  </cols>
  <sheetData>
    <row r="1" spans="1:11" x14ac:dyDescent="0.25">
      <c r="A1" t="s">
        <v>0</v>
      </c>
      <c r="B1" s="1" t="s">
        <v>1</v>
      </c>
      <c r="C1" s="10" t="s">
        <v>31</v>
      </c>
      <c r="D1" s="10"/>
      <c r="E1" s="11" t="s">
        <v>32</v>
      </c>
      <c r="F1" s="11"/>
      <c r="G1" s="10" t="s">
        <v>33</v>
      </c>
      <c r="H1" s="10"/>
    </row>
    <row r="2" spans="1:11" x14ac:dyDescent="0.25">
      <c r="C2" s="1" t="s">
        <v>8</v>
      </c>
      <c r="D2" s="1" t="s">
        <v>9</v>
      </c>
      <c r="E2" s="1" t="s">
        <v>8</v>
      </c>
      <c r="F2" s="1" t="s">
        <v>9</v>
      </c>
      <c r="G2" s="1" t="s">
        <v>8</v>
      </c>
      <c r="H2" s="1" t="s">
        <v>9</v>
      </c>
    </row>
    <row r="3" spans="1:11" x14ac:dyDescent="0.25">
      <c r="A3" t="s">
        <v>46</v>
      </c>
      <c r="B3" s="1">
        <v>1</v>
      </c>
      <c r="C3" s="4">
        <v>1223.8510020000001</v>
      </c>
      <c r="D3" s="4">
        <v>2017.2257360000001</v>
      </c>
      <c r="E3" s="4">
        <v>-119.1344028</v>
      </c>
      <c r="F3" s="4">
        <v>-379.49455169999999</v>
      </c>
      <c r="G3" s="4">
        <v>63.242702250000001</v>
      </c>
      <c r="H3" s="4">
        <v>73.981147109999995</v>
      </c>
      <c r="J3" s="2" t="s">
        <v>13</v>
      </c>
    </row>
    <row r="4" spans="1:11" x14ac:dyDescent="0.25">
      <c r="A4" t="s">
        <v>47</v>
      </c>
      <c r="B4" s="1">
        <v>1</v>
      </c>
      <c r="C4" s="4">
        <v>2128.08</v>
      </c>
      <c r="D4" s="4">
        <v>2223.65</v>
      </c>
      <c r="E4" s="4">
        <v>-1034.162814</v>
      </c>
      <c r="F4" s="4">
        <v>-461.46</v>
      </c>
      <c r="G4" s="4">
        <v>269.64895360000003</v>
      </c>
      <c r="H4" s="4">
        <v>134.33000000000001</v>
      </c>
      <c r="J4" t="s">
        <v>14</v>
      </c>
      <c r="K4" t="s">
        <v>17</v>
      </c>
    </row>
    <row r="5" spans="1:11" x14ac:dyDescent="0.25">
      <c r="A5" t="s">
        <v>34</v>
      </c>
      <c r="B5" s="1">
        <v>1</v>
      </c>
      <c r="C5" s="4">
        <v>1875.5023470000001</v>
      </c>
      <c r="D5" s="4">
        <v>1864.9110920000001</v>
      </c>
      <c r="E5" s="4">
        <v>-285.36381130000001</v>
      </c>
      <c r="F5" s="4">
        <v>-282.62005160000001</v>
      </c>
      <c r="G5" s="4">
        <v>62.799455080000001</v>
      </c>
      <c r="H5" s="4">
        <v>161.6012413</v>
      </c>
      <c r="J5" t="s">
        <v>16</v>
      </c>
      <c r="K5" t="s">
        <v>20</v>
      </c>
    </row>
    <row r="6" spans="1:11" x14ac:dyDescent="0.25">
      <c r="A6" t="s">
        <v>48</v>
      </c>
      <c r="B6" s="1">
        <v>1</v>
      </c>
      <c r="C6" s="4">
        <v>2037.720963</v>
      </c>
      <c r="D6" s="4">
        <v>2125.233174</v>
      </c>
      <c r="E6" s="4">
        <v>-304.94136300000002</v>
      </c>
      <c r="F6" s="4">
        <v>-231.2818091</v>
      </c>
      <c r="G6" s="4">
        <v>147.38431869999999</v>
      </c>
      <c r="H6" s="4">
        <v>135.61606330000001</v>
      </c>
    </row>
    <row r="7" spans="1:11" x14ac:dyDescent="0.25">
      <c r="A7" t="s">
        <v>49</v>
      </c>
      <c r="B7" s="1">
        <v>1</v>
      </c>
      <c r="C7" s="4">
        <v>2128.08</v>
      </c>
      <c r="D7" s="4">
        <v>1506.58</v>
      </c>
      <c r="E7" s="4">
        <v>-559.95000000000005</v>
      </c>
      <c r="F7" s="4">
        <v>-316.29014269999999</v>
      </c>
      <c r="G7" s="4">
        <v>151.15</v>
      </c>
      <c r="H7" s="4">
        <v>73.046908189999996</v>
      </c>
    </row>
    <row r="8" spans="1:11" x14ac:dyDescent="0.25">
      <c r="A8" t="s">
        <v>35</v>
      </c>
      <c r="B8" s="1">
        <v>1</v>
      </c>
      <c r="C8" s="4">
        <v>2302.1078699999998</v>
      </c>
      <c r="D8" s="4">
        <v>2412.4048440000001</v>
      </c>
      <c r="E8" s="4">
        <v>-286.58444919999999</v>
      </c>
      <c r="F8" s="4">
        <v>-426.1167896</v>
      </c>
      <c r="G8" s="4">
        <v>95.602083480000005</v>
      </c>
      <c r="H8" s="4">
        <v>133.84567079999999</v>
      </c>
    </row>
    <row r="9" spans="1:11" x14ac:dyDescent="0.25">
      <c r="A9" t="s">
        <v>36</v>
      </c>
      <c r="B9" s="1">
        <v>1</v>
      </c>
      <c r="C9" s="4">
        <v>2268.822533</v>
      </c>
      <c r="D9" s="4">
        <v>3415.522708</v>
      </c>
      <c r="E9" s="4">
        <v>-933.65033159999996</v>
      </c>
      <c r="F9" s="4">
        <v>-1132.9344590000001</v>
      </c>
      <c r="G9" s="4">
        <v>186.29538969999999</v>
      </c>
      <c r="H9" s="4">
        <v>227.86041789999999</v>
      </c>
    </row>
    <row r="10" spans="1:11" x14ac:dyDescent="0.25">
      <c r="A10" t="s">
        <v>37</v>
      </c>
      <c r="B10" s="1">
        <v>1</v>
      </c>
      <c r="C10" s="4">
        <v>3060.4501679999998</v>
      </c>
      <c r="D10" s="4">
        <v>2223.65</v>
      </c>
      <c r="E10" s="4">
        <v>-955.7906289</v>
      </c>
      <c r="F10" s="4">
        <v>-461.46</v>
      </c>
      <c r="G10" s="4">
        <v>233.0972257</v>
      </c>
      <c r="H10" s="4">
        <v>134.33000000000001</v>
      </c>
    </row>
    <row r="11" spans="1:11" x14ac:dyDescent="0.25">
      <c r="A11" s="7" t="s">
        <v>58</v>
      </c>
      <c r="B11" s="3"/>
      <c r="C11" s="4">
        <f>AVERAGE(C3:C10)</f>
        <v>2128.0768603750003</v>
      </c>
      <c r="D11" s="4">
        <f t="shared" ref="D11:H11" si="0">AVERAGE(D3:D10)</f>
        <v>2223.6471942500002</v>
      </c>
      <c r="E11" s="4">
        <f t="shared" si="0"/>
        <v>-559.94722509999997</v>
      </c>
      <c r="F11" s="4">
        <f t="shared" si="0"/>
        <v>-461.45722546249999</v>
      </c>
      <c r="G11" s="4">
        <f t="shared" si="0"/>
        <v>151.15251606375</v>
      </c>
      <c r="H11" s="4">
        <f t="shared" si="0"/>
        <v>134.32643107499999</v>
      </c>
    </row>
    <row r="12" spans="1:11" x14ac:dyDescent="0.25">
      <c r="A12" s="7" t="s">
        <v>59</v>
      </c>
      <c r="B12" s="3"/>
      <c r="C12" s="4">
        <f>STDEV(C3:C10)</f>
        <v>508.35850642970883</v>
      </c>
      <c r="D12" s="4">
        <f t="shared" ref="D12:H12" si="1">STDEV(D3:D10)</f>
        <v>554.3810938549434</v>
      </c>
      <c r="E12" s="4">
        <f t="shared" si="1"/>
        <v>364.63163981798442</v>
      </c>
      <c r="F12" s="4">
        <f t="shared" si="1"/>
        <v>284.07379334108913</v>
      </c>
      <c r="G12" s="4">
        <f t="shared" si="1"/>
        <v>76.181935749208861</v>
      </c>
      <c r="H12" s="4">
        <f t="shared" si="1"/>
        <v>49.122513740371645</v>
      </c>
    </row>
    <row r="13" spans="1:11" x14ac:dyDescent="0.25">
      <c r="B13" s="3"/>
      <c r="C13" s="4"/>
      <c r="D13" s="4"/>
      <c r="E13" s="4"/>
      <c r="F13" s="4"/>
      <c r="G13" s="4"/>
      <c r="H13" s="4"/>
    </row>
    <row r="14" spans="1:11" x14ac:dyDescent="0.25">
      <c r="A14" t="s">
        <v>50</v>
      </c>
      <c r="B14" s="1">
        <v>2</v>
      </c>
      <c r="C14" s="4">
        <v>2063.1690819999999</v>
      </c>
      <c r="D14" s="4">
        <v>4811.0391449999997</v>
      </c>
      <c r="E14" s="4">
        <v>-249.79562480000001</v>
      </c>
      <c r="F14" s="4">
        <v>-1152.7339689999999</v>
      </c>
      <c r="G14" s="4">
        <v>137.9264532</v>
      </c>
      <c r="H14" s="4">
        <v>228.06036080000001</v>
      </c>
    </row>
    <row r="15" spans="1:11" x14ac:dyDescent="0.25">
      <c r="A15" t="s">
        <v>38</v>
      </c>
      <c r="B15" s="1">
        <v>2</v>
      </c>
      <c r="C15" s="4">
        <v>1263.1940729999999</v>
      </c>
      <c r="D15" s="4">
        <v>1663.9202499999999</v>
      </c>
      <c r="E15" s="4">
        <v>-131.92923730000001</v>
      </c>
      <c r="F15" s="4">
        <v>-279.43901349999999</v>
      </c>
      <c r="G15" s="4">
        <v>52.364331219999997</v>
      </c>
      <c r="H15" s="4">
        <v>133.89699999999999</v>
      </c>
    </row>
    <row r="16" spans="1:11" x14ac:dyDescent="0.25">
      <c r="A16" t="s">
        <v>51</v>
      </c>
      <c r="B16" s="1">
        <v>2</v>
      </c>
      <c r="C16" s="4">
        <v>2106.98</v>
      </c>
      <c r="D16" s="4">
        <v>4434.4064740000003</v>
      </c>
      <c r="E16" s="4">
        <v>-876.48943159999999</v>
      </c>
      <c r="F16" s="4">
        <v>-1177.8598609999999</v>
      </c>
      <c r="G16" s="4">
        <v>194.7647</v>
      </c>
      <c r="H16" s="4">
        <v>135.03700000000001</v>
      </c>
    </row>
    <row r="17" spans="1:8" x14ac:dyDescent="0.25">
      <c r="A17" t="s">
        <v>52</v>
      </c>
      <c r="B17" s="1">
        <v>2</v>
      </c>
      <c r="C17" s="4">
        <v>2335.4646120000002</v>
      </c>
      <c r="D17" s="4">
        <v>5852.5583210000004</v>
      </c>
      <c r="E17" s="4">
        <v>-375.35055069999999</v>
      </c>
      <c r="F17" s="4">
        <v>-1618.7625579999999</v>
      </c>
      <c r="G17" s="4">
        <v>193.27207369999999</v>
      </c>
      <c r="H17" s="4">
        <v>181.82</v>
      </c>
    </row>
    <row r="18" spans="1:8" x14ac:dyDescent="0.25">
      <c r="A18" t="s">
        <v>39</v>
      </c>
      <c r="B18" s="1">
        <v>2</v>
      </c>
      <c r="C18" s="4">
        <v>3821.2846279999999</v>
      </c>
      <c r="D18" s="4">
        <v>3642.46</v>
      </c>
      <c r="E18" s="4">
        <v>-1066.4620460000001</v>
      </c>
      <c r="F18" s="4">
        <v>-877.94</v>
      </c>
      <c r="G18" s="4">
        <v>352.96138569999999</v>
      </c>
      <c r="H18" s="4">
        <v>306.81</v>
      </c>
    </row>
    <row r="19" spans="1:8" x14ac:dyDescent="0.25">
      <c r="A19" t="s">
        <v>53</v>
      </c>
      <c r="B19" s="1">
        <v>2</v>
      </c>
      <c r="C19" s="4">
        <v>1845.1873169999999</v>
      </c>
      <c r="D19" s="4">
        <v>2698.435555</v>
      </c>
      <c r="E19" s="4">
        <v>-338.94286640000001</v>
      </c>
      <c r="F19" s="4">
        <v>-699.86149669999998</v>
      </c>
      <c r="G19" s="4">
        <v>55.469818089999997</v>
      </c>
      <c r="H19" s="4">
        <v>138.0984843</v>
      </c>
    </row>
    <row r="20" spans="1:8" x14ac:dyDescent="0.25">
      <c r="A20" t="s">
        <v>40</v>
      </c>
      <c r="B20" s="1">
        <v>2</v>
      </c>
      <c r="C20" s="4">
        <v>1720.8119830000001</v>
      </c>
      <c r="D20" s="4">
        <v>3817.083419</v>
      </c>
      <c r="E20" s="4">
        <v>-144.13</v>
      </c>
      <c r="F20" s="4">
        <v>-568.39919050000003</v>
      </c>
      <c r="G20" s="4">
        <v>102.43115659999999</v>
      </c>
      <c r="H20" s="4">
        <v>185.6502012</v>
      </c>
    </row>
    <row r="21" spans="1:8" x14ac:dyDescent="0.25">
      <c r="A21" t="s">
        <v>41</v>
      </c>
      <c r="B21" s="1">
        <v>2</v>
      </c>
      <c r="C21" s="4">
        <v>1699.7492830000001</v>
      </c>
      <c r="D21" s="4">
        <v>2219.7528390000002</v>
      </c>
      <c r="E21" s="4">
        <v>-267.08952010000002</v>
      </c>
      <c r="F21" s="4">
        <v>-648.51959669999997</v>
      </c>
      <c r="G21" s="4">
        <v>80.638287140000003</v>
      </c>
      <c r="H21" s="4">
        <v>270.20299999999997</v>
      </c>
    </row>
    <row r="22" spans="1:8" x14ac:dyDescent="0.25">
      <c r="A22" s="7" t="s">
        <v>58</v>
      </c>
      <c r="B22" s="3"/>
      <c r="C22" s="4">
        <f>AVERAGE(C14:C21)</f>
        <v>2106.98012225</v>
      </c>
      <c r="D22" s="4">
        <f t="shared" ref="D22:H22" si="2">AVERAGE(D14:D21)</f>
        <v>3642.457000375</v>
      </c>
      <c r="E22" s="4">
        <f t="shared" si="2"/>
        <v>-431.27365961250001</v>
      </c>
      <c r="F22" s="4">
        <f t="shared" si="2"/>
        <v>-877.93946067500008</v>
      </c>
      <c r="G22" s="4">
        <f t="shared" si="2"/>
        <v>146.22852570625</v>
      </c>
      <c r="H22" s="4">
        <f t="shared" si="2"/>
        <v>197.44700578750002</v>
      </c>
    </row>
    <row r="23" spans="1:8" x14ac:dyDescent="0.25">
      <c r="A23" s="7" t="s">
        <v>59</v>
      </c>
      <c r="B23" s="3"/>
      <c r="C23" s="4">
        <f>STDEV(C14:C21)</f>
        <v>764.2398338719637</v>
      </c>
      <c r="D23" s="4">
        <f t="shared" ref="D23:H23" si="3">STDEV(D14:D21)</f>
        <v>1400.901838293388</v>
      </c>
      <c r="E23" s="4">
        <f t="shared" si="3"/>
        <v>347.49779290682466</v>
      </c>
      <c r="F23" s="4">
        <f t="shared" si="3"/>
        <v>423.02420215053195</v>
      </c>
      <c r="G23" s="4">
        <f t="shared" si="3"/>
        <v>100.45907082882719</v>
      </c>
      <c r="H23" s="4">
        <f t="shared" si="3"/>
        <v>65.498204633182155</v>
      </c>
    </row>
    <row r="24" spans="1:8" x14ac:dyDescent="0.25">
      <c r="B24" s="3"/>
      <c r="C24" s="4"/>
      <c r="D24" s="4"/>
      <c r="E24" s="4"/>
      <c r="F24" s="4"/>
      <c r="G24" s="4"/>
      <c r="H24" s="4"/>
    </row>
    <row r="25" spans="1:8" x14ac:dyDescent="0.25">
      <c r="A25" t="s">
        <v>54</v>
      </c>
      <c r="B25" s="1">
        <v>3</v>
      </c>
      <c r="C25" s="4">
        <v>3422.4976529999999</v>
      </c>
      <c r="D25" s="4">
        <v>2876.502399</v>
      </c>
      <c r="E25" s="4">
        <v>-922.50388190000001</v>
      </c>
      <c r="F25" s="4">
        <v>-829.39173019999998</v>
      </c>
      <c r="G25" s="4">
        <v>212.55481520000001</v>
      </c>
      <c r="H25" s="4">
        <v>308.48161449999998</v>
      </c>
    </row>
    <row r="26" spans="1:8" x14ac:dyDescent="0.25">
      <c r="A26" t="s">
        <v>42</v>
      </c>
      <c r="B26" s="1">
        <v>3</v>
      </c>
      <c r="C26" s="4">
        <v>2747.1128829999998</v>
      </c>
      <c r="D26" s="4">
        <v>3490.1656189999999</v>
      </c>
      <c r="E26" s="4">
        <v>-687.06728740000005</v>
      </c>
      <c r="F26" s="4">
        <v>-912.63513069999999</v>
      </c>
      <c r="G26" s="4">
        <v>154.97438410000001</v>
      </c>
      <c r="H26" s="4">
        <v>121.6280429</v>
      </c>
    </row>
    <row r="27" spans="1:8" x14ac:dyDescent="0.25">
      <c r="A27" t="s">
        <v>55</v>
      </c>
      <c r="B27" s="1">
        <v>3</v>
      </c>
      <c r="C27" s="4">
        <v>2632.664749</v>
      </c>
      <c r="D27" s="4">
        <v>3453.071324</v>
      </c>
      <c r="E27" s="4">
        <v>-408.73679520000002</v>
      </c>
      <c r="F27" s="4">
        <v>-1135.8564630000001</v>
      </c>
      <c r="G27" s="4">
        <v>123.8545645</v>
      </c>
      <c r="H27" s="4">
        <v>129.11165260000001</v>
      </c>
    </row>
    <row r="28" spans="1:8" x14ac:dyDescent="0.25">
      <c r="A28" t="s">
        <v>43</v>
      </c>
      <c r="B28" s="1">
        <v>3</v>
      </c>
      <c r="C28" s="4">
        <v>3109.2790660000001</v>
      </c>
      <c r="D28" s="4">
        <v>4328.5991750000003</v>
      </c>
      <c r="E28" s="4">
        <v>-499.23944269999998</v>
      </c>
      <c r="F28" s="4">
        <v>-1157.5218159999999</v>
      </c>
      <c r="G28" s="4">
        <v>121.0277238</v>
      </c>
      <c r="H28" s="4">
        <v>194.25278080000001</v>
      </c>
    </row>
    <row r="29" spans="1:8" x14ac:dyDescent="0.25">
      <c r="A29" t="s">
        <v>56</v>
      </c>
      <c r="B29" s="1">
        <v>3</v>
      </c>
      <c r="C29" s="4">
        <v>2215.3893539999999</v>
      </c>
      <c r="D29" s="4">
        <v>3395.0152050000002</v>
      </c>
      <c r="E29" s="4">
        <v>-428.46253480000001</v>
      </c>
      <c r="F29" s="4">
        <v>-845.16954369999996</v>
      </c>
      <c r="G29" s="4">
        <v>142.1199057</v>
      </c>
      <c r="H29" s="4">
        <v>331.1066672</v>
      </c>
    </row>
    <row r="30" spans="1:8" x14ac:dyDescent="0.25">
      <c r="A30" t="s">
        <v>44</v>
      </c>
      <c r="B30" s="1">
        <v>3</v>
      </c>
      <c r="C30" s="4">
        <v>3752.972428</v>
      </c>
      <c r="D30" s="4">
        <v>6755.8384530000003</v>
      </c>
      <c r="E30" s="4">
        <v>-804.24554620000004</v>
      </c>
      <c r="F30" s="4">
        <v>-2997.5515460000001</v>
      </c>
      <c r="G30" s="4">
        <v>192.48</v>
      </c>
      <c r="H30" s="4">
        <v>530</v>
      </c>
    </row>
    <row r="31" spans="1:8" x14ac:dyDescent="0.25">
      <c r="A31" t="s">
        <v>57</v>
      </c>
      <c r="B31" s="1">
        <v>3</v>
      </c>
      <c r="C31" s="4">
        <v>3443.0761550000002</v>
      </c>
      <c r="D31" s="4">
        <v>4919.4661379999998</v>
      </c>
      <c r="E31" s="4">
        <v>-753.81198159999997</v>
      </c>
      <c r="F31" s="4">
        <v>-1169.545809</v>
      </c>
      <c r="G31" s="4">
        <v>254.9519616</v>
      </c>
      <c r="H31" s="4">
        <v>448.471</v>
      </c>
    </row>
    <row r="32" spans="1:8" x14ac:dyDescent="0.25">
      <c r="A32" t="s">
        <v>45</v>
      </c>
      <c r="B32" s="1">
        <v>3</v>
      </c>
      <c r="C32" s="4">
        <v>2766.1154700000002</v>
      </c>
      <c r="D32" s="4">
        <v>6901.8978969999998</v>
      </c>
      <c r="E32" s="4">
        <v>-816.20931010000004</v>
      </c>
      <c r="F32" s="4">
        <v>-1627.5819750000001</v>
      </c>
      <c r="G32" s="4">
        <v>215.2363842</v>
      </c>
      <c r="H32" s="4">
        <v>402.23650880000002</v>
      </c>
    </row>
    <row r="33" spans="1:8" x14ac:dyDescent="0.25">
      <c r="A33" s="7" t="s">
        <v>58</v>
      </c>
      <c r="C33" s="4">
        <f>AVERAGE(C25:C32)</f>
        <v>3011.1384697499998</v>
      </c>
      <c r="D33" s="4">
        <f t="shared" ref="D33:H33" si="4">AVERAGE(D25:D32)</f>
        <v>4515.0695262500003</v>
      </c>
      <c r="E33" s="4">
        <f t="shared" si="4"/>
        <v>-665.03459748750004</v>
      </c>
      <c r="F33" s="4">
        <f t="shared" si="4"/>
        <v>-1334.4067516999999</v>
      </c>
      <c r="G33" s="4">
        <f t="shared" si="4"/>
        <v>177.1499673875</v>
      </c>
      <c r="H33" s="4">
        <f t="shared" si="4"/>
        <v>308.16103334999997</v>
      </c>
    </row>
    <row r="34" spans="1:8" x14ac:dyDescent="0.25">
      <c r="A34" s="7" t="s">
        <v>59</v>
      </c>
      <c r="C34" s="4">
        <f>STDEV(C25:C32)</f>
        <v>510.17371456184719</v>
      </c>
      <c r="D34" s="4">
        <f t="shared" ref="D34:H34" si="5">STDEV(D25:D32)</f>
        <v>1559.9448241034161</v>
      </c>
      <c r="E34" s="4">
        <f t="shared" si="5"/>
        <v>194.9482405292168</v>
      </c>
      <c r="F34" s="4">
        <f t="shared" si="5"/>
        <v>719.34260308838577</v>
      </c>
      <c r="G34" s="4">
        <f t="shared" si="5"/>
        <v>48.84553862913252</v>
      </c>
      <c r="H34" s="4">
        <f t="shared" si="5"/>
        <v>150.28760100175188</v>
      </c>
    </row>
  </sheetData>
  <mergeCells count="3">
    <mergeCell ref="C1:D1"/>
    <mergeCell ref="G1:H1"/>
    <mergeCell ref="E1:F1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4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24" sqref="C24"/>
    </sheetView>
  </sheetViews>
  <sheetFormatPr defaultRowHeight="15" x14ac:dyDescent="0.25"/>
  <cols>
    <col min="2" max="2" width="8.7109375" style="1"/>
    <col min="3" max="3" width="16.140625" style="3" customWidth="1"/>
    <col min="4" max="4" width="14.85546875" style="3" customWidth="1"/>
    <col min="5" max="5" width="19.5703125" style="1" customWidth="1"/>
    <col min="6" max="6" width="14.42578125" style="1" customWidth="1"/>
    <col min="7" max="7" width="15.7109375" style="1" customWidth="1"/>
    <col min="8" max="8" width="18" style="1" customWidth="1"/>
    <col min="9" max="9" width="14" style="1" customWidth="1"/>
    <col min="10" max="10" width="19.140625" style="1" customWidth="1"/>
    <col min="11" max="11" width="17.28515625" style="1" customWidth="1"/>
    <col min="12" max="12" width="15.85546875" style="1" customWidth="1"/>
  </cols>
  <sheetData>
    <row r="1" spans="1:15" x14ac:dyDescent="0.25">
      <c r="A1" t="s">
        <v>0</v>
      </c>
      <c r="B1" s="1" t="s">
        <v>1</v>
      </c>
      <c r="C1" s="11" t="s">
        <v>69</v>
      </c>
      <c r="D1" s="11"/>
      <c r="E1" s="10" t="s">
        <v>60</v>
      </c>
      <c r="F1" s="10"/>
      <c r="G1" s="11" t="s">
        <v>61</v>
      </c>
      <c r="H1" s="11"/>
      <c r="I1" s="10" t="s">
        <v>62</v>
      </c>
      <c r="J1" s="10"/>
      <c r="K1" s="11" t="s">
        <v>63</v>
      </c>
      <c r="L1" s="11"/>
    </row>
    <row r="2" spans="1:15" x14ac:dyDescent="0.25">
      <c r="C2" s="3" t="s">
        <v>8</v>
      </c>
      <c r="D2" s="3" t="s">
        <v>9</v>
      </c>
      <c r="E2" s="1" t="s">
        <v>8</v>
      </c>
      <c r="F2" s="1" t="s">
        <v>9</v>
      </c>
      <c r="G2" s="1" t="s">
        <v>8</v>
      </c>
      <c r="H2" s="1" t="s">
        <v>9</v>
      </c>
      <c r="I2" s="1" t="s">
        <v>8</v>
      </c>
      <c r="J2" s="1" t="s">
        <v>9</v>
      </c>
      <c r="K2" s="1" t="s">
        <v>8</v>
      </c>
      <c r="L2" s="1" t="s">
        <v>9</v>
      </c>
    </row>
    <row r="3" spans="1:15" x14ac:dyDescent="0.25">
      <c r="A3" t="s">
        <v>46</v>
      </c>
      <c r="B3" s="1">
        <v>1</v>
      </c>
      <c r="C3" s="5">
        <v>14.47</v>
      </c>
      <c r="D3" s="5">
        <v>9.15</v>
      </c>
      <c r="E3" s="6">
        <v>0.27</v>
      </c>
      <c r="F3" s="6">
        <v>0.13999900000000001</v>
      </c>
      <c r="G3" s="6">
        <v>0.56999999999999995</v>
      </c>
      <c r="H3" s="6">
        <v>0.44000099999999998</v>
      </c>
      <c r="I3" s="6">
        <v>0.45</v>
      </c>
      <c r="J3" s="6">
        <v>0.30999900000000002</v>
      </c>
      <c r="K3" s="6">
        <v>0.3</v>
      </c>
      <c r="L3" s="6">
        <v>0.31</v>
      </c>
      <c r="N3" s="2" t="s">
        <v>13</v>
      </c>
    </row>
    <row r="4" spans="1:15" x14ac:dyDescent="0.25">
      <c r="A4" t="s">
        <v>47</v>
      </c>
      <c r="B4" s="1">
        <v>1</v>
      </c>
      <c r="C4" s="5">
        <v>7.29</v>
      </c>
      <c r="D4" s="5">
        <v>5.0599999999999996</v>
      </c>
      <c r="E4" s="6">
        <v>0.12</v>
      </c>
      <c r="F4" s="6">
        <v>0.09</v>
      </c>
      <c r="G4" s="6">
        <v>0.44</v>
      </c>
      <c r="H4" s="6">
        <v>0.41</v>
      </c>
      <c r="I4" s="6">
        <v>0.2</v>
      </c>
      <c r="J4" s="6">
        <v>0.19</v>
      </c>
      <c r="K4" s="6">
        <v>0.4</v>
      </c>
      <c r="L4" s="6">
        <v>0.31</v>
      </c>
      <c r="N4" t="s">
        <v>21</v>
      </c>
      <c r="O4" t="s">
        <v>23</v>
      </c>
    </row>
    <row r="5" spans="1:15" x14ac:dyDescent="0.25">
      <c r="A5" t="s">
        <v>34</v>
      </c>
      <c r="B5" s="1">
        <v>1</v>
      </c>
      <c r="C5" s="5">
        <v>10.15</v>
      </c>
      <c r="D5" s="5">
        <v>9.4700000000000006</v>
      </c>
      <c r="E5" s="6">
        <v>0.2</v>
      </c>
      <c r="F5" s="6">
        <v>0.110001</v>
      </c>
      <c r="G5" s="6">
        <v>0.42</v>
      </c>
      <c r="H5" s="6">
        <v>0.38999899999999998</v>
      </c>
      <c r="I5" s="6">
        <v>0.349999</v>
      </c>
      <c r="J5" s="6">
        <v>0.31</v>
      </c>
      <c r="K5" s="6">
        <v>0.3</v>
      </c>
      <c r="L5" s="6">
        <v>0.28000000000000003</v>
      </c>
      <c r="N5" t="s">
        <v>22</v>
      </c>
      <c r="O5" t="s">
        <v>24</v>
      </c>
    </row>
    <row r="6" spans="1:15" x14ac:dyDescent="0.25">
      <c r="A6" t="s">
        <v>48</v>
      </c>
      <c r="B6" s="1">
        <v>1</v>
      </c>
      <c r="C6" s="5">
        <v>9.84</v>
      </c>
      <c r="D6" s="5">
        <v>8.33</v>
      </c>
      <c r="E6" s="6">
        <v>0.18</v>
      </c>
      <c r="F6" s="6">
        <v>0.16</v>
      </c>
      <c r="G6" s="6">
        <v>0.42</v>
      </c>
      <c r="H6" s="6">
        <v>0.28000000000000003</v>
      </c>
      <c r="I6" s="6">
        <v>0.42</v>
      </c>
      <c r="J6" s="6">
        <v>0.34</v>
      </c>
      <c r="K6" s="6">
        <v>0.32</v>
      </c>
      <c r="L6" s="6">
        <v>0.28000000000000003</v>
      </c>
    </row>
    <row r="7" spans="1:15" x14ac:dyDescent="0.25">
      <c r="A7" t="s">
        <v>49</v>
      </c>
      <c r="B7" s="1">
        <v>1</v>
      </c>
      <c r="C7" s="5">
        <v>10.199999999999999</v>
      </c>
      <c r="D7" s="5">
        <v>9.9499999999999993</v>
      </c>
      <c r="E7" s="6">
        <v>0.19</v>
      </c>
      <c r="F7" s="6">
        <v>0.16</v>
      </c>
      <c r="G7" s="6">
        <v>0.42</v>
      </c>
      <c r="H7" s="6">
        <v>0.42</v>
      </c>
      <c r="I7" s="6">
        <v>0.32</v>
      </c>
      <c r="J7" s="6">
        <v>0.37999899999999998</v>
      </c>
      <c r="K7" s="6">
        <v>0.31</v>
      </c>
      <c r="L7" s="6">
        <v>0.34</v>
      </c>
    </row>
    <row r="8" spans="1:15" x14ac:dyDescent="0.25">
      <c r="A8" t="s">
        <v>35</v>
      </c>
      <c r="B8" s="1">
        <v>1</v>
      </c>
      <c r="C8" s="5">
        <v>9.67</v>
      </c>
      <c r="D8" s="5">
        <v>6.55</v>
      </c>
      <c r="E8" s="6">
        <v>0.14000000000000001</v>
      </c>
      <c r="F8" s="6">
        <v>0.12</v>
      </c>
      <c r="G8" s="6">
        <v>0.38</v>
      </c>
      <c r="H8" s="6">
        <v>0.37</v>
      </c>
      <c r="I8" s="6">
        <v>0.32</v>
      </c>
      <c r="J8" s="6">
        <v>0.25</v>
      </c>
      <c r="K8" s="6">
        <v>0.26</v>
      </c>
      <c r="L8" s="6">
        <v>0.26</v>
      </c>
    </row>
    <row r="9" spans="1:15" x14ac:dyDescent="0.25">
      <c r="A9" t="s">
        <v>36</v>
      </c>
      <c r="B9" s="1">
        <v>1</v>
      </c>
      <c r="C9" s="5">
        <v>9.69</v>
      </c>
      <c r="D9" s="5">
        <v>7.99</v>
      </c>
      <c r="E9" s="6">
        <v>0.19</v>
      </c>
      <c r="F9" s="6">
        <v>0.160001</v>
      </c>
      <c r="G9" s="6">
        <v>0.32000099999999998</v>
      </c>
      <c r="H9" s="6">
        <v>0.33</v>
      </c>
      <c r="I9" s="6">
        <v>0.27</v>
      </c>
      <c r="J9" s="6">
        <v>0.19</v>
      </c>
      <c r="K9" s="6">
        <v>0.27</v>
      </c>
      <c r="L9" s="6">
        <v>0.27</v>
      </c>
    </row>
    <row r="10" spans="1:15" x14ac:dyDescent="0.25">
      <c r="A10" t="s">
        <v>37</v>
      </c>
      <c r="B10" s="1">
        <v>1</v>
      </c>
      <c r="C10" s="5">
        <v>8.8699999999999992</v>
      </c>
      <c r="D10" s="5">
        <v>5.66</v>
      </c>
      <c r="E10" s="6">
        <v>0.2</v>
      </c>
      <c r="F10" s="6">
        <v>0.1</v>
      </c>
      <c r="G10" s="6">
        <v>0.38999899999999998</v>
      </c>
      <c r="H10" s="6">
        <v>0.37</v>
      </c>
      <c r="I10" s="6">
        <v>0.24000099999999999</v>
      </c>
      <c r="J10" s="6">
        <v>0.13</v>
      </c>
      <c r="K10" s="6">
        <v>0.29999900000000002</v>
      </c>
      <c r="L10" s="6">
        <v>0.28999999999999998</v>
      </c>
    </row>
    <row r="11" spans="1:15" x14ac:dyDescent="0.25">
      <c r="A11" s="7" t="s">
        <v>58</v>
      </c>
      <c r="B11" s="3"/>
      <c r="C11" s="5">
        <f t="shared" ref="C11:D11" si="0">AVERAGE(C3:C10)</f>
        <v>10.022500000000001</v>
      </c>
      <c r="D11" s="5">
        <f t="shared" si="0"/>
        <v>7.77</v>
      </c>
      <c r="E11" s="6">
        <f>AVERAGE(E3:E10)</f>
        <v>0.18625</v>
      </c>
      <c r="F11" s="6">
        <f t="shared" ref="F11:L11" si="1">AVERAGE(F3:F10)</f>
        <v>0.13000012500000002</v>
      </c>
      <c r="G11" s="6">
        <f t="shared" si="1"/>
        <v>0.42</v>
      </c>
      <c r="H11" s="6">
        <f t="shared" si="1"/>
        <v>0.37625000000000003</v>
      </c>
      <c r="I11" s="6">
        <f t="shared" si="1"/>
        <v>0.32124999999999998</v>
      </c>
      <c r="J11" s="6">
        <f t="shared" si="1"/>
        <v>0.26249974999999998</v>
      </c>
      <c r="K11" s="6">
        <f t="shared" si="1"/>
        <v>0.30749987500000003</v>
      </c>
      <c r="L11" s="6">
        <f t="shared" si="1"/>
        <v>0.29250000000000004</v>
      </c>
    </row>
    <row r="12" spans="1:15" x14ac:dyDescent="0.25">
      <c r="A12" s="7" t="s">
        <v>59</v>
      </c>
      <c r="B12" s="3"/>
      <c r="C12" s="5">
        <f t="shared" ref="C12:D12" si="2">STDEV(C3:C10)</f>
        <v>2.0315704692253567</v>
      </c>
      <c r="D12" s="5">
        <f t="shared" si="2"/>
        <v>1.8202590082575767</v>
      </c>
      <c r="E12" s="6">
        <f>STDEV(E3:E10)</f>
        <v>4.4701390198899675E-2</v>
      </c>
      <c r="F12" s="6">
        <f t="shared" ref="F12:L12" si="3">STDEV(F3:F10)</f>
        <v>2.8784916692291045E-2</v>
      </c>
      <c r="G12" s="6">
        <f t="shared" si="3"/>
        <v>7.1113450608366671E-2</v>
      </c>
      <c r="H12" s="6">
        <f t="shared" si="3"/>
        <v>5.1806783893893045E-2</v>
      </c>
      <c r="I12" s="6">
        <f t="shared" si="3"/>
        <v>8.54294027687693E-2</v>
      </c>
      <c r="J12" s="6">
        <f t="shared" si="3"/>
        <v>8.6643497820090537E-2</v>
      </c>
      <c r="K12" s="6">
        <f t="shared" si="3"/>
        <v>4.2342169120620887E-2</v>
      </c>
      <c r="L12" s="6">
        <f t="shared" si="3"/>
        <v>2.6049403612586383E-2</v>
      </c>
    </row>
    <row r="13" spans="1:15" x14ac:dyDescent="0.25">
      <c r="B13" s="3"/>
      <c r="C13" s="5"/>
      <c r="D13" s="5"/>
      <c r="E13" s="6"/>
      <c r="F13" s="6"/>
      <c r="G13" s="6"/>
      <c r="H13" s="6"/>
      <c r="I13" s="6"/>
      <c r="J13" s="6"/>
      <c r="K13" s="6"/>
      <c r="L13" s="6"/>
    </row>
    <row r="14" spans="1:15" x14ac:dyDescent="0.25">
      <c r="A14" t="s">
        <v>50</v>
      </c>
      <c r="B14" s="1">
        <v>2</v>
      </c>
      <c r="C14" s="5">
        <v>7.92</v>
      </c>
      <c r="D14" s="5">
        <v>6.6</v>
      </c>
      <c r="E14" s="6">
        <v>0.17</v>
      </c>
      <c r="F14" s="6">
        <v>0.12</v>
      </c>
      <c r="G14" s="6">
        <v>0.48</v>
      </c>
      <c r="H14" s="6">
        <v>0.35</v>
      </c>
      <c r="I14" s="6">
        <v>0.25</v>
      </c>
      <c r="J14" s="6">
        <v>0.17</v>
      </c>
      <c r="K14" s="6">
        <v>0.34</v>
      </c>
      <c r="L14" s="6">
        <v>0.28000000000000003</v>
      </c>
    </row>
    <row r="15" spans="1:15" x14ac:dyDescent="0.25">
      <c r="A15" t="s">
        <v>38</v>
      </c>
      <c r="B15" s="1">
        <v>2</v>
      </c>
      <c r="C15" s="5">
        <v>11.3</v>
      </c>
      <c r="D15" s="5">
        <v>7.97</v>
      </c>
      <c r="E15" s="6">
        <v>0.26</v>
      </c>
      <c r="F15" s="6">
        <v>0.17</v>
      </c>
      <c r="G15" s="6">
        <v>0.44</v>
      </c>
      <c r="H15" s="6">
        <v>0.42</v>
      </c>
      <c r="I15" s="6">
        <v>0.6</v>
      </c>
      <c r="J15" s="6">
        <v>0.4</v>
      </c>
      <c r="K15" s="6">
        <v>0.34</v>
      </c>
      <c r="L15" s="6">
        <v>0.32</v>
      </c>
    </row>
    <row r="16" spans="1:15" x14ac:dyDescent="0.25">
      <c r="A16" t="s">
        <v>51</v>
      </c>
      <c r="B16" s="1">
        <v>2</v>
      </c>
      <c r="C16" s="5">
        <v>6.86</v>
      </c>
      <c r="D16" s="5">
        <v>5.52</v>
      </c>
      <c r="E16" s="6">
        <v>0.12</v>
      </c>
      <c r="F16" s="6">
        <v>0.09</v>
      </c>
      <c r="G16" s="6">
        <v>0.45</v>
      </c>
      <c r="H16" s="6">
        <v>0.36</v>
      </c>
      <c r="I16" s="6">
        <v>0.22</v>
      </c>
      <c r="J16" s="6">
        <v>0.15</v>
      </c>
      <c r="K16" s="6">
        <v>0.36</v>
      </c>
      <c r="L16" s="6">
        <v>0.35</v>
      </c>
    </row>
    <row r="17" spans="1:12" x14ac:dyDescent="0.25">
      <c r="A17" t="s">
        <v>52</v>
      </c>
      <c r="B17" s="1">
        <v>2</v>
      </c>
      <c r="C17" s="5">
        <v>9.08</v>
      </c>
      <c r="D17" s="5">
        <v>6.43</v>
      </c>
      <c r="E17" s="6">
        <v>0.25999899999999998</v>
      </c>
      <c r="F17" s="6">
        <v>0.18</v>
      </c>
      <c r="G17" s="6">
        <v>0.47</v>
      </c>
      <c r="H17" s="6">
        <v>0.42</v>
      </c>
      <c r="I17" s="6">
        <v>0.32</v>
      </c>
      <c r="J17" s="6">
        <v>0.21</v>
      </c>
      <c r="K17" s="6">
        <v>0.34</v>
      </c>
      <c r="L17" s="6">
        <v>0.38</v>
      </c>
    </row>
    <row r="18" spans="1:12" x14ac:dyDescent="0.25">
      <c r="A18" t="s">
        <v>39</v>
      </c>
      <c r="B18" s="1">
        <v>2</v>
      </c>
      <c r="C18" s="5">
        <v>6.09</v>
      </c>
      <c r="D18" s="5">
        <v>3.63</v>
      </c>
      <c r="E18" s="6">
        <v>0.11</v>
      </c>
      <c r="F18" s="6">
        <v>0.02</v>
      </c>
      <c r="G18" s="6">
        <v>0.44</v>
      </c>
      <c r="H18" s="6">
        <v>0.36</v>
      </c>
      <c r="I18" s="6">
        <v>0.2</v>
      </c>
      <c r="J18" s="6">
        <v>0.12</v>
      </c>
      <c r="K18" s="6">
        <v>0.38</v>
      </c>
      <c r="L18" s="6">
        <v>0.26</v>
      </c>
    </row>
    <row r="19" spans="1:12" x14ac:dyDescent="0.25">
      <c r="A19" t="s">
        <v>53</v>
      </c>
      <c r="B19" s="1">
        <v>2</v>
      </c>
      <c r="C19" s="5">
        <v>8.08</v>
      </c>
      <c r="D19" s="5">
        <v>5.78</v>
      </c>
      <c r="E19" s="6">
        <v>0.190001</v>
      </c>
      <c r="F19" s="6">
        <v>0.11</v>
      </c>
      <c r="G19" s="6">
        <v>0.469999</v>
      </c>
      <c r="H19" s="6">
        <v>0.37</v>
      </c>
      <c r="I19" s="6">
        <v>0.280001</v>
      </c>
      <c r="J19" s="6">
        <v>0.18</v>
      </c>
      <c r="K19" s="6">
        <v>0.37</v>
      </c>
      <c r="L19" s="6">
        <v>0.28999999999999998</v>
      </c>
    </row>
    <row r="20" spans="1:12" x14ac:dyDescent="0.25">
      <c r="A20" t="s">
        <v>40</v>
      </c>
      <c r="B20" s="1">
        <v>2</v>
      </c>
      <c r="C20" s="5">
        <v>11.28</v>
      </c>
      <c r="D20" s="5">
        <v>9.32</v>
      </c>
      <c r="E20" s="6">
        <v>0.22</v>
      </c>
      <c r="F20" s="6">
        <v>0.15</v>
      </c>
      <c r="G20" s="6">
        <v>0.48</v>
      </c>
      <c r="H20" s="6">
        <v>0.41</v>
      </c>
      <c r="I20" s="6">
        <v>0.38</v>
      </c>
      <c r="J20" s="6">
        <v>0.28000000000000003</v>
      </c>
      <c r="K20" s="6">
        <v>0.28000000000000003</v>
      </c>
      <c r="L20" s="6">
        <v>0.24</v>
      </c>
    </row>
    <row r="21" spans="1:12" x14ac:dyDescent="0.25">
      <c r="A21" t="s">
        <v>41</v>
      </c>
      <c r="B21" s="1">
        <v>2</v>
      </c>
      <c r="C21" s="5">
        <v>8.68</v>
      </c>
      <c r="D21" s="5">
        <v>6.66</v>
      </c>
      <c r="E21" s="6">
        <v>0.19</v>
      </c>
      <c r="F21" s="6">
        <v>0.1</v>
      </c>
      <c r="G21" s="6">
        <v>0.39</v>
      </c>
      <c r="H21" s="6">
        <v>0.41</v>
      </c>
      <c r="I21" s="6">
        <v>0.36</v>
      </c>
      <c r="J21" s="6">
        <v>0.27</v>
      </c>
      <c r="K21" s="6">
        <v>0.32000099999999998</v>
      </c>
      <c r="L21" s="6">
        <v>0.37000100000000002</v>
      </c>
    </row>
    <row r="22" spans="1:12" x14ac:dyDescent="0.25">
      <c r="A22" s="7" t="s">
        <v>58</v>
      </c>
      <c r="B22" s="3"/>
      <c r="C22" s="5">
        <f t="shared" ref="C22:D22" si="4">AVERAGE(C14:C21)</f>
        <v>8.661249999999999</v>
      </c>
      <c r="D22" s="5">
        <f t="shared" si="4"/>
        <v>6.4887499999999996</v>
      </c>
      <c r="E22" s="6">
        <f>AVERAGE(E14:E21)</f>
        <v>0.19</v>
      </c>
      <c r="F22" s="6">
        <f t="shared" ref="F22:L22" si="5">AVERAGE(F14:F21)</f>
        <v>0.11750000000000001</v>
      </c>
      <c r="G22" s="6">
        <f t="shared" si="5"/>
        <v>0.452499875</v>
      </c>
      <c r="H22" s="6">
        <f t="shared" si="5"/>
        <v>0.38750000000000001</v>
      </c>
      <c r="I22" s="6">
        <f t="shared" si="5"/>
        <v>0.326250125</v>
      </c>
      <c r="J22" s="6">
        <f t="shared" si="5"/>
        <v>0.2225</v>
      </c>
      <c r="K22" s="6">
        <f t="shared" si="5"/>
        <v>0.34125012500000002</v>
      </c>
      <c r="L22" s="6">
        <f t="shared" si="5"/>
        <v>0.31125012500000004</v>
      </c>
    </row>
    <row r="23" spans="1:12" x14ac:dyDescent="0.25">
      <c r="A23" s="7" t="s">
        <v>59</v>
      </c>
      <c r="B23" s="3"/>
      <c r="C23" s="5">
        <f t="shared" ref="C23:D23" si="6">STDEV(C14:C21)</f>
        <v>1.8799577312877531</v>
      </c>
      <c r="D23" s="5">
        <f t="shared" si="6"/>
        <v>1.6847419259764562</v>
      </c>
      <c r="E23" s="6">
        <f>STDEV(E14:E21)</f>
        <v>5.6568365720477756E-2</v>
      </c>
      <c r="F23" s="6">
        <f t="shared" ref="F23:L23" si="7">STDEV(F14:F21)</f>
        <v>5.1199888392735468E-2</v>
      </c>
      <c r="G23" s="6">
        <f t="shared" si="7"/>
        <v>3.0118729343514086E-2</v>
      </c>
      <c r="H23" s="6">
        <f t="shared" si="7"/>
        <v>3.0118812346154305E-2</v>
      </c>
      <c r="I23" s="6">
        <f t="shared" si="7"/>
        <v>0.12772034601362181</v>
      </c>
      <c r="J23" s="6">
        <f t="shared" si="7"/>
        <v>9.0672093675113613E-2</v>
      </c>
      <c r="K23" s="6">
        <f t="shared" si="7"/>
        <v>3.1367538955503024E-2</v>
      </c>
      <c r="L23" s="6">
        <f t="shared" si="7"/>
        <v>5.1944499916290812E-2</v>
      </c>
    </row>
    <row r="24" spans="1:12" x14ac:dyDescent="0.25">
      <c r="B24" s="3"/>
      <c r="C24" s="5"/>
      <c r="D24" s="5"/>
      <c r="E24" s="6"/>
      <c r="F24" s="6"/>
      <c r="G24" s="6"/>
      <c r="H24" s="6"/>
      <c r="I24" s="6"/>
      <c r="J24" s="6"/>
      <c r="K24" s="6"/>
      <c r="L24" s="6"/>
    </row>
    <row r="25" spans="1:12" x14ac:dyDescent="0.25">
      <c r="A25" t="s">
        <v>54</v>
      </c>
      <c r="B25" s="1">
        <v>3</v>
      </c>
      <c r="C25" s="5">
        <v>7.65</v>
      </c>
      <c r="D25" s="5">
        <v>6.17</v>
      </c>
      <c r="E25" s="6">
        <v>0.13</v>
      </c>
      <c r="F25" s="6">
        <v>0.03</v>
      </c>
      <c r="G25" s="6">
        <v>0.43</v>
      </c>
      <c r="H25" s="6">
        <v>0.37</v>
      </c>
      <c r="I25" s="6">
        <v>0.2</v>
      </c>
      <c r="J25" s="6">
        <v>0.1</v>
      </c>
      <c r="K25" s="6">
        <v>0.34</v>
      </c>
      <c r="L25" s="6">
        <v>0.27</v>
      </c>
    </row>
    <row r="26" spans="1:12" x14ac:dyDescent="0.25">
      <c r="A26" t="s">
        <v>42</v>
      </c>
      <c r="B26" s="1">
        <v>3</v>
      </c>
      <c r="C26" s="5">
        <v>6.45</v>
      </c>
      <c r="D26" s="5">
        <v>5.39</v>
      </c>
      <c r="E26" s="6">
        <v>0.11</v>
      </c>
      <c r="F26" s="6">
        <v>7.0000000000000007E-2</v>
      </c>
      <c r="G26" s="6">
        <v>0.38</v>
      </c>
      <c r="H26" s="6">
        <v>0.33</v>
      </c>
      <c r="I26" s="6">
        <v>0.190001</v>
      </c>
      <c r="J26" s="6">
        <v>0.16</v>
      </c>
      <c r="K26" s="6">
        <v>0.29999900000000002</v>
      </c>
      <c r="L26" s="6">
        <v>0.26</v>
      </c>
    </row>
    <row r="27" spans="1:12" x14ac:dyDescent="0.25">
      <c r="A27" t="s">
        <v>55</v>
      </c>
      <c r="B27" s="1">
        <v>3</v>
      </c>
      <c r="C27" s="5">
        <v>7.4</v>
      </c>
      <c r="D27" s="5">
        <v>5.94</v>
      </c>
      <c r="E27" s="6">
        <v>0.13999900000000001</v>
      </c>
      <c r="F27" s="6">
        <v>0.09</v>
      </c>
      <c r="G27" s="6">
        <v>0.42</v>
      </c>
      <c r="H27" s="6">
        <v>0.5</v>
      </c>
      <c r="I27" s="6">
        <v>0.27</v>
      </c>
      <c r="J27" s="6">
        <v>0.12</v>
      </c>
      <c r="K27" s="6">
        <v>0.3</v>
      </c>
      <c r="L27" s="6">
        <v>0.35</v>
      </c>
    </row>
    <row r="28" spans="1:12" x14ac:dyDescent="0.25">
      <c r="A28" t="s">
        <v>43</v>
      </c>
      <c r="B28" s="1">
        <v>3</v>
      </c>
      <c r="C28" s="5">
        <v>7</v>
      </c>
      <c r="D28" s="5">
        <v>4.96</v>
      </c>
      <c r="E28" s="6">
        <v>0.19</v>
      </c>
      <c r="F28" s="6">
        <v>0.08</v>
      </c>
      <c r="G28" s="6">
        <v>0.44</v>
      </c>
      <c r="H28" s="6">
        <v>0.65</v>
      </c>
      <c r="I28" s="6">
        <v>0.31</v>
      </c>
      <c r="J28" s="6">
        <v>0.17</v>
      </c>
      <c r="K28" s="6">
        <v>0.30999900000000002</v>
      </c>
      <c r="L28" s="6">
        <v>0.35</v>
      </c>
    </row>
    <row r="29" spans="1:12" x14ac:dyDescent="0.25">
      <c r="A29" t="s">
        <v>56</v>
      </c>
      <c r="B29" s="1">
        <v>3</v>
      </c>
      <c r="C29" s="5">
        <v>7</v>
      </c>
      <c r="D29" s="5">
        <v>5.44</v>
      </c>
      <c r="E29" s="6">
        <v>0.15</v>
      </c>
      <c r="F29" s="6">
        <v>0.08</v>
      </c>
      <c r="G29" s="6">
        <v>0.38</v>
      </c>
      <c r="H29" s="6">
        <v>0.37</v>
      </c>
      <c r="I29" s="6">
        <v>0.24</v>
      </c>
      <c r="J29" s="6">
        <v>0.13</v>
      </c>
      <c r="K29" s="6">
        <v>0.36000100000000002</v>
      </c>
      <c r="L29" s="6">
        <v>0.28000000000000003</v>
      </c>
    </row>
    <row r="30" spans="1:12" x14ac:dyDescent="0.25">
      <c r="A30" t="s">
        <v>44</v>
      </c>
      <c r="B30" s="1">
        <v>3</v>
      </c>
      <c r="C30" s="5">
        <v>7.47</v>
      </c>
      <c r="D30" s="5">
        <v>4.66</v>
      </c>
      <c r="E30" s="6">
        <v>0.12</v>
      </c>
      <c r="F30" s="6">
        <v>0.06</v>
      </c>
      <c r="G30" s="6">
        <v>0.47</v>
      </c>
      <c r="H30" s="6">
        <v>0.48</v>
      </c>
      <c r="I30" s="6">
        <v>0.21</v>
      </c>
      <c r="J30" s="6">
        <v>0.09</v>
      </c>
      <c r="K30" s="6">
        <v>0.36</v>
      </c>
      <c r="L30" s="6">
        <v>0.36</v>
      </c>
    </row>
    <row r="31" spans="1:12" x14ac:dyDescent="0.25">
      <c r="A31" t="s">
        <v>57</v>
      </c>
      <c r="B31" s="1">
        <v>3</v>
      </c>
      <c r="C31" s="5">
        <v>6.51</v>
      </c>
      <c r="D31" s="5">
        <v>4.8499999999999996</v>
      </c>
      <c r="E31" s="6">
        <v>0.11</v>
      </c>
      <c r="F31" s="6">
        <v>0.02</v>
      </c>
      <c r="G31" s="6">
        <v>0.38999899999999998</v>
      </c>
      <c r="H31" s="6">
        <v>0.28000000000000003</v>
      </c>
      <c r="I31" s="6">
        <v>0.24000099999999999</v>
      </c>
      <c r="J31" s="6">
        <v>0.11</v>
      </c>
      <c r="K31" s="6">
        <v>0.28000000000000003</v>
      </c>
      <c r="L31" s="6">
        <v>0.23</v>
      </c>
    </row>
    <row r="32" spans="1:12" x14ac:dyDescent="0.25">
      <c r="A32" t="s">
        <v>45</v>
      </c>
      <c r="B32" s="1">
        <v>3</v>
      </c>
      <c r="C32" s="5">
        <v>6.24</v>
      </c>
      <c r="D32" s="5">
        <v>4.22</v>
      </c>
      <c r="E32" s="6">
        <v>0.14000000000000001</v>
      </c>
      <c r="F32" s="6">
        <v>0.04</v>
      </c>
      <c r="G32" s="6">
        <v>0.41</v>
      </c>
      <c r="H32" s="6">
        <v>0.32</v>
      </c>
      <c r="I32" s="6">
        <v>0.21</v>
      </c>
      <c r="J32" s="6">
        <v>0.1</v>
      </c>
      <c r="K32" s="6">
        <v>0.31</v>
      </c>
      <c r="L32" s="6">
        <v>0.27</v>
      </c>
    </row>
    <row r="33" spans="1:12" x14ac:dyDescent="0.25">
      <c r="A33" s="7" t="s">
        <v>58</v>
      </c>
      <c r="C33" s="5">
        <f t="shared" ref="C33:D33" si="8">AVERAGE(C25:C32)</f>
        <v>6.9649999999999999</v>
      </c>
      <c r="D33" s="5">
        <f t="shared" si="8"/>
        <v>5.2037500000000003</v>
      </c>
      <c r="E33" s="6">
        <f>AVERAGE(E25:E32)</f>
        <v>0.13624987499999999</v>
      </c>
      <c r="F33" s="6">
        <f t="shared" ref="F33:L33" si="9">AVERAGE(F25:F32)</f>
        <v>5.8750000000000004E-2</v>
      </c>
      <c r="G33" s="6">
        <f t="shared" si="9"/>
        <v>0.41499987499999996</v>
      </c>
      <c r="H33" s="6">
        <f t="shared" si="9"/>
        <v>0.41250000000000003</v>
      </c>
      <c r="I33" s="6">
        <f t="shared" si="9"/>
        <v>0.23375024999999999</v>
      </c>
      <c r="J33" s="6">
        <f t="shared" si="9"/>
        <v>0.1225</v>
      </c>
      <c r="K33" s="6">
        <f t="shared" si="9"/>
        <v>0.31999987499999999</v>
      </c>
      <c r="L33" s="6">
        <f t="shared" si="9"/>
        <v>0.29625000000000001</v>
      </c>
    </row>
    <row r="34" spans="1:12" x14ac:dyDescent="0.25">
      <c r="A34" s="7" t="s">
        <v>59</v>
      </c>
      <c r="C34" s="5">
        <f t="shared" ref="C34:D34" si="10">STDEV(C25:C32)</f>
        <v>0.52287665849605491</v>
      </c>
      <c r="D34" s="5">
        <f t="shared" si="10"/>
        <v>0.65619982801408372</v>
      </c>
      <c r="E34" s="6">
        <f>STDEV(E25:E32)</f>
        <v>2.6152007573511479E-2</v>
      </c>
      <c r="F34" s="6">
        <f t="shared" ref="F34:L34" si="11">STDEV(F25:F32)</f>
        <v>2.5877458475338257E-2</v>
      </c>
      <c r="G34" s="6">
        <f t="shared" si="11"/>
        <v>3.1622889541946392E-2</v>
      </c>
      <c r="H34" s="6">
        <f t="shared" si="11"/>
        <v>0.12256193769449204</v>
      </c>
      <c r="I34" s="6">
        <f t="shared" si="11"/>
        <v>4.0333298900713313E-2</v>
      </c>
      <c r="J34" s="6">
        <f t="shared" si="11"/>
        <v>2.9154759474226528E-2</v>
      </c>
      <c r="K34" s="6">
        <f t="shared" si="11"/>
        <v>2.9761288381469637E-2</v>
      </c>
      <c r="L34" s="6">
        <f t="shared" si="11"/>
        <v>4.9551560448255774E-2</v>
      </c>
    </row>
  </sheetData>
  <mergeCells count="5">
    <mergeCell ref="E1:F1"/>
    <mergeCell ref="G1:H1"/>
    <mergeCell ref="I1:J1"/>
    <mergeCell ref="K1:L1"/>
    <mergeCell ref="C1:D1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4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1" sqref="C1:D1"/>
    </sheetView>
  </sheetViews>
  <sheetFormatPr defaultRowHeight="15" x14ac:dyDescent="0.25"/>
  <cols>
    <col min="2" max="2" width="8.7109375" style="1"/>
    <col min="3" max="3" width="17.42578125" style="1" customWidth="1"/>
    <col min="4" max="4" width="17.140625" style="1" customWidth="1"/>
    <col min="5" max="5" width="16" style="1" customWidth="1"/>
    <col min="6" max="6" width="18.7109375" style="1" customWidth="1"/>
    <col min="7" max="7" width="18.5703125" style="1" customWidth="1"/>
    <col min="8" max="8" width="13.5703125" style="1" customWidth="1"/>
    <col min="9" max="9" width="16.7109375" style="1" customWidth="1"/>
    <col min="10" max="10" width="14.42578125" style="1" customWidth="1"/>
  </cols>
  <sheetData>
    <row r="1" spans="1:13" x14ac:dyDescent="0.25">
      <c r="A1" t="s">
        <v>0</v>
      </c>
      <c r="B1" s="1" t="s">
        <v>1</v>
      </c>
      <c r="C1" s="10" t="s">
        <v>65</v>
      </c>
      <c r="D1" s="10"/>
      <c r="E1" s="11" t="s">
        <v>64</v>
      </c>
      <c r="F1" s="11"/>
      <c r="G1" s="10" t="s">
        <v>29</v>
      </c>
      <c r="H1" s="10"/>
      <c r="I1" s="11" t="s">
        <v>30</v>
      </c>
      <c r="J1" s="11"/>
    </row>
    <row r="2" spans="1:13" x14ac:dyDescent="0.25">
      <c r="C2" s="1" t="s">
        <v>8</v>
      </c>
      <c r="D2" s="1" t="s">
        <v>9</v>
      </c>
      <c r="E2" s="1" t="s">
        <v>8</v>
      </c>
      <c r="F2" s="1" t="s">
        <v>9</v>
      </c>
      <c r="G2" s="1" t="s">
        <v>8</v>
      </c>
      <c r="H2" s="1" t="s">
        <v>9</v>
      </c>
      <c r="I2" s="1" t="s">
        <v>8</v>
      </c>
      <c r="J2" s="1" t="s">
        <v>9</v>
      </c>
    </row>
    <row r="3" spans="1:13" x14ac:dyDescent="0.25">
      <c r="A3" t="s">
        <v>46</v>
      </c>
      <c r="B3" s="1">
        <v>1</v>
      </c>
      <c r="C3" s="5">
        <v>1.5698143410000001</v>
      </c>
      <c r="D3" s="5">
        <v>1.479438043</v>
      </c>
      <c r="E3" s="5">
        <v>3.7587962510000001</v>
      </c>
      <c r="F3" s="5">
        <v>0.579863766</v>
      </c>
      <c r="G3" s="5">
        <v>5.4</v>
      </c>
      <c r="H3" s="5">
        <v>4.9314601419999997</v>
      </c>
      <c r="I3" s="5">
        <v>13</v>
      </c>
      <c r="J3" s="5">
        <v>1.9328792210000001</v>
      </c>
      <c r="L3" s="2" t="s">
        <v>13</v>
      </c>
    </row>
    <row r="4" spans="1:13" x14ac:dyDescent="0.25">
      <c r="A4" t="s">
        <v>47</v>
      </c>
      <c r="B4" s="1">
        <v>1</v>
      </c>
      <c r="C4" s="5">
        <v>7.6380454540000002</v>
      </c>
      <c r="D4" s="5">
        <v>2.34</v>
      </c>
      <c r="E4" s="5">
        <v>2.000854855</v>
      </c>
      <c r="F4" s="5">
        <v>1.75</v>
      </c>
      <c r="G4" s="5">
        <v>19.600000000000001</v>
      </c>
      <c r="H4" s="5">
        <v>8.6</v>
      </c>
      <c r="I4" s="5">
        <v>5.0999999999999996</v>
      </c>
      <c r="J4" s="5">
        <v>6.44</v>
      </c>
      <c r="L4" t="s">
        <v>14</v>
      </c>
      <c r="M4" t="s">
        <v>17</v>
      </c>
    </row>
    <row r="5" spans="1:13" x14ac:dyDescent="0.25">
      <c r="A5" t="s">
        <v>34</v>
      </c>
      <c r="B5" s="1">
        <v>1</v>
      </c>
      <c r="C5" s="5">
        <v>0.64063351899999998</v>
      </c>
      <c r="D5" s="5">
        <v>2.0960454720000001</v>
      </c>
      <c r="E5" s="5">
        <v>4.130981104</v>
      </c>
      <c r="F5" s="5">
        <v>4.6334579170000003</v>
      </c>
      <c r="G5" s="5">
        <v>2.2000000000000002</v>
      </c>
      <c r="H5" s="5">
        <v>7.7631313769999997</v>
      </c>
      <c r="I5" s="5">
        <v>14.2</v>
      </c>
      <c r="J5" s="5">
        <v>17.160955250000001</v>
      </c>
      <c r="L5" t="s">
        <v>25</v>
      </c>
      <c r="M5" t="s">
        <v>26</v>
      </c>
    </row>
    <row r="6" spans="1:13" x14ac:dyDescent="0.25">
      <c r="A6" t="s">
        <v>48</v>
      </c>
      <c r="B6" s="1">
        <v>1</v>
      </c>
      <c r="C6" s="5">
        <v>3.589060452</v>
      </c>
      <c r="D6" s="5">
        <v>0.92191520100000002</v>
      </c>
      <c r="E6" s="5">
        <v>1.171485187</v>
      </c>
      <c r="F6" s="5">
        <v>0.20923270399999999</v>
      </c>
      <c r="G6" s="5">
        <v>11.6</v>
      </c>
      <c r="H6" s="5">
        <v>3.4145007449999998</v>
      </c>
      <c r="I6" s="5">
        <v>3.8</v>
      </c>
      <c r="J6" s="5">
        <v>0.77493594200000004</v>
      </c>
      <c r="L6" t="s">
        <v>16</v>
      </c>
      <c r="M6" t="s">
        <v>20</v>
      </c>
    </row>
    <row r="7" spans="1:13" x14ac:dyDescent="0.25">
      <c r="A7" t="s">
        <v>49</v>
      </c>
      <c r="B7" s="1">
        <v>1</v>
      </c>
      <c r="C7" s="5">
        <v>2.71</v>
      </c>
      <c r="D7" s="5">
        <v>2.2867132259999998</v>
      </c>
      <c r="E7" s="5">
        <v>3.25</v>
      </c>
      <c r="F7" s="5">
        <v>1.2670165710000001</v>
      </c>
      <c r="G7" s="5">
        <v>8.6</v>
      </c>
      <c r="H7" s="5">
        <v>6.9294340180000003</v>
      </c>
      <c r="I7" s="5">
        <v>11.48</v>
      </c>
      <c r="J7" s="5">
        <v>3.8394441549999998</v>
      </c>
      <c r="L7" t="s">
        <v>27</v>
      </c>
      <c r="M7" t="s">
        <v>28</v>
      </c>
    </row>
    <row r="8" spans="1:13" x14ac:dyDescent="0.25">
      <c r="A8" t="s">
        <v>35</v>
      </c>
      <c r="B8" s="1">
        <v>1</v>
      </c>
      <c r="C8" s="5">
        <v>3.1036720459999998</v>
      </c>
      <c r="D8" s="5">
        <v>4.1475387399999999</v>
      </c>
      <c r="E8" s="5">
        <v>6.0330954810000001</v>
      </c>
      <c r="F8" s="5">
        <v>0.99320539799999996</v>
      </c>
      <c r="G8" s="5">
        <v>12.414688180000001</v>
      </c>
      <c r="H8" s="5">
        <v>16.59015496</v>
      </c>
      <c r="I8" s="5">
        <v>24.1</v>
      </c>
      <c r="J8" s="5">
        <v>3.9728215910000002</v>
      </c>
      <c r="L8" t="s">
        <v>22</v>
      </c>
      <c r="M8" t="s">
        <v>24</v>
      </c>
    </row>
    <row r="9" spans="1:13" x14ac:dyDescent="0.25">
      <c r="A9" t="s">
        <v>36</v>
      </c>
      <c r="B9" s="1">
        <v>1</v>
      </c>
      <c r="C9" s="5">
        <v>1.529271456</v>
      </c>
      <c r="D9" s="5">
        <v>3.1092377</v>
      </c>
      <c r="E9" s="5">
        <v>1.827484965</v>
      </c>
      <c r="F9" s="5">
        <v>2.843172359</v>
      </c>
      <c r="G9" s="5">
        <v>5.9</v>
      </c>
      <c r="H9" s="5">
        <v>11.95860654</v>
      </c>
      <c r="I9" s="5">
        <v>7</v>
      </c>
      <c r="J9" s="5">
        <v>10.9352783</v>
      </c>
    </row>
    <row r="10" spans="1:13" x14ac:dyDescent="0.25">
      <c r="A10" t="s">
        <v>37</v>
      </c>
      <c r="B10" s="1">
        <v>1</v>
      </c>
      <c r="C10" s="5">
        <v>0.92799980100000001</v>
      </c>
      <c r="D10" s="5">
        <v>2.34</v>
      </c>
      <c r="E10" s="5">
        <v>3.8026435250000001</v>
      </c>
      <c r="F10" s="5">
        <v>1.75</v>
      </c>
      <c r="G10" s="5">
        <v>3.2</v>
      </c>
      <c r="H10" s="5">
        <v>8.6</v>
      </c>
      <c r="I10" s="5">
        <v>13.1</v>
      </c>
      <c r="J10" s="5">
        <v>6.44</v>
      </c>
    </row>
    <row r="11" spans="1:13" x14ac:dyDescent="0.25">
      <c r="A11" s="7" t="s">
        <v>58</v>
      </c>
      <c r="B11" s="3"/>
      <c r="C11" s="5">
        <f>AVERAGE(C3:C10)</f>
        <v>2.713562133625</v>
      </c>
      <c r="D11" s="5">
        <f t="shared" ref="D11:J11" si="0">AVERAGE(D3:D10)</f>
        <v>2.3401110477499998</v>
      </c>
      <c r="E11" s="5">
        <f t="shared" si="0"/>
        <v>3.2469176709999998</v>
      </c>
      <c r="F11" s="5">
        <f t="shared" si="0"/>
        <v>1.7532435893750002</v>
      </c>
      <c r="G11" s="5">
        <f t="shared" si="0"/>
        <v>8.6143360224999999</v>
      </c>
      <c r="H11" s="5">
        <f t="shared" si="0"/>
        <v>8.5984109727499991</v>
      </c>
      <c r="I11" s="5">
        <f t="shared" si="0"/>
        <v>11.4725</v>
      </c>
      <c r="J11" s="5">
        <f t="shared" si="0"/>
        <v>6.4370393073749996</v>
      </c>
    </row>
    <row r="12" spans="1:13" x14ac:dyDescent="0.25">
      <c r="A12" s="7" t="s">
        <v>59</v>
      </c>
      <c r="B12" s="3"/>
      <c r="C12" s="5">
        <f>STDEV(C3:C10)</f>
        <v>2.2477036223641558</v>
      </c>
      <c r="D12" s="5">
        <f t="shared" ref="D12:J12" si="1">STDEV(D3:D10)</f>
        <v>0.97634943305990829</v>
      </c>
      <c r="E12" s="5">
        <f t="shared" si="1"/>
        <v>1.5579334798125459</v>
      </c>
      <c r="F12" s="5">
        <f t="shared" si="1"/>
        <v>1.4171634106533837</v>
      </c>
      <c r="G12" s="5">
        <f t="shared" si="1"/>
        <v>5.7594667627468894</v>
      </c>
      <c r="H12" s="5">
        <f t="shared" si="1"/>
        <v>4.1224389622268252</v>
      </c>
      <c r="I12" s="5">
        <f t="shared" si="1"/>
        <v>6.4515153258749978</v>
      </c>
      <c r="J12" s="5">
        <f t="shared" si="1"/>
        <v>5.3506112714060654</v>
      </c>
    </row>
    <row r="13" spans="1:13" x14ac:dyDescent="0.25">
      <c r="B13" s="3"/>
      <c r="C13" s="5"/>
      <c r="D13" s="5"/>
      <c r="E13" s="5"/>
      <c r="F13" s="5"/>
      <c r="G13" s="5"/>
      <c r="H13" s="5"/>
      <c r="I13" s="5"/>
      <c r="J13" s="5"/>
    </row>
    <row r="14" spans="1:13" x14ac:dyDescent="0.25">
      <c r="A14" t="s">
        <v>50</v>
      </c>
      <c r="B14" s="1">
        <v>2</v>
      </c>
      <c r="C14" s="5">
        <v>3.576780683</v>
      </c>
      <c r="D14" s="5">
        <v>3.7348286559999999</v>
      </c>
      <c r="E14" s="5">
        <v>1.177966436</v>
      </c>
      <c r="F14" s="5">
        <v>0.47368819200000001</v>
      </c>
      <c r="G14" s="5">
        <v>10.8</v>
      </c>
      <c r="H14" s="5">
        <v>13.83269872</v>
      </c>
      <c r="I14" s="5">
        <v>3.6</v>
      </c>
      <c r="J14" s="5">
        <v>1.7544007100000001</v>
      </c>
    </row>
    <row r="15" spans="1:13" x14ac:dyDescent="0.25">
      <c r="A15" t="s">
        <v>38</v>
      </c>
      <c r="B15" s="1">
        <v>2</v>
      </c>
      <c r="C15" s="5">
        <v>1.0422277870000001</v>
      </c>
      <c r="D15" s="5">
        <v>1.7819324649999999</v>
      </c>
      <c r="E15" s="5">
        <v>1.2645532779999999</v>
      </c>
      <c r="F15" s="5">
        <v>1.1984083059999999</v>
      </c>
      <c r="G15" s="5">
        <v>3.2</v>
      </c>
      <c r="H15" s="5">
        <v>5.7481692420000003</v>
      </c>
      <c r="I15" s="5">
        <v>3.8</v>
      </c>
      <c r="J15" s="5">
        <v>3.8658332459999998</v>
      </c>
    </row>
    <row r="16" spans="1:13" x14ac:dyDescent="0.25">
      <c r="A16" t="s">
        <v>51</v>
      </c>
      <c r="B16" s="1">
        <v>2</v>
      </c>
      <c r="C16" s="5">
        <v>1.716316902</v>
      </c>
      <c r="D16" s="5">
        <v>6.4602489070000004</v>
      </c>
      <c r="E16" s="5">
        <v>1.0627726120000001</v>
      </c>
      <c r="F16" s="5">
        <v>2.104903593</v>
      </c>
      <c r="G16" s="5">
        <v>4.9000000000000004</v>
      </c>
      <c r="H16" s="5">
        <v>22.27672037</v>
      </c>
      <c r="I16" s="5">
        <v>3</v>
      </c>
      <c r="J16" s="5">
        <v>7.2582882519999998</v>
      </c>
    </row>
    <row r="17" spans="1:10" x14ac:dyDescent="0.25">
      <c r="A17" t="s">
        <v>52</v>
      </c>
      <c r="B17" s="1">
        <v>2</v>
      </c>
      <c r="C17" s="5">
        <v>1.2479228259999999</v>
      </c>
      <c r="D17" s="5">
        <v>3.1327259019999998</v>
      </c>
      <c r="E17" s="5">
        <v>1.1911450800000001</v>
      </c>
      <c r="F17" s="5">
        <v>1.1945866190000001</v>
      </c>
      <c r="G17" s="5">
        <v>3.8</v>
      </c>
      <c r="H17" s="5">
        <v>8.4668267620000002</v>
      </c>
      <c r="I17" s="5">
        <v>3.6</v>
      </c>
      <c r="J17" s="5">
        <v>3.2286124850000002</v>
      </c>
    </row>
    <row r="18" spans="1:10" x14ac:dyDescent="0.25">
      <c r="A18" t="s">
        <v>39</v>
      </c>
      <c r="B18" s="1">
        <v>2</v>
      </c>
      <c r="C18" s="5">
        <v>3.0640761689999998</v>
      </c>
      <c r="D18" s="5">
        <v>3.63</v>
      </c>
      <c r="E18" s="5">
        <v>0.73845753999999997</v>
      </c>
      <c r="F18" s="5">
        <v>1.61</v>
      </c>
      <c r="G18" s="5">
        <v>8.3000000000000007</v>
      </c>
      <c r="H18" s="5">
        <v>12</v>
      </c>
      <c r="I18" s="5">
        <v>2</v>
      </c>
      <c r="J18" s="5">
        <v>5.45</v>
      </c>
    </row>
    <row r="19" spans="1:10" x14ac:dyDescent="0.25">
      <c r="A19" t="s">
        <v>53</v>
      </c>
      <c r="B19" s="1">
        <v>2</v>
      </c>
      <c r="C19" s="5">
        <v>2.4393941360000002</v>
      </c>
      <c r="D19" s="5">
        <v>0.69367489699999996</v>
      </c>
      <c r="E19" s="5">
        <v>0.224351779</v>
      </c>
      <c r="F19" s="5">
        <v>0.445115751</v>
      </c>
      <c r="G19" s="5">
        <v>6.8</v>
      </c>
      <c r="H19" s="5">
        <v>2.4774103470000002</v>
      </c>
      <c r="I19" s="5">
        <v>0.6</v>
      </c>
      <c r="J19" s="5">
        <v>1.5896991119999999</v>
      </c>
    </row>
    <row r="20" spans="1:10" x14ac:dyDescent="0.25">
      <c r="A20" t="s">
        <v>40</v>
      </c>
      <c r="B20" s="1">
        <v>2</v>
      </c>
      <c r="C20" s="5">
        <v>1.2880227369999999</v>
      </c>
      <c r="D20" s="5">
        <v>2.8121707150000002</v>
      </c>
      <c r="E20" s="5">
        <v>2.281583618</v>
      </c>
      <c r="F20" s="5">
        <v>2.671620297</v>
      </c>
      <c r="G20" s="5">
        <v>4.8</v>
      </c>
      <c r="H20" s="5">
        <v>12.226829199999999</v>
      </c>
      <c r="I20" s="5">
        <v>8.5</v>
      </c>
      <c r="J20" s="5">
        <v>11.61574042</v>
      </c>
    </row>
    <row r="21" spans="1:10" x14ac:dyDescent="0.25">
      <c r="A21" t="s">
        <v>41</v>
      </c>
      <c r="B21" s="1">
        <v>2</v>
      </c>
      <c r="C21" s="5">
        <v>1.006865176</v>
      </c>
      <c r="D21" s="5">
        <v>6.8198103510000001</v>
      </c>
      <c r="E21" s="5">
        <v>0.320429405</v>
      </c>
      <c r="F21" s="5">
        <v>3.1723236629999998</v>
      </c>
      <c r="G21" s="5">
        <v>3.6</v>
      </c>
      <c r="H21" s="5">
        <v>18.943917639999999</v>
      </c>
      <c r="I21" s="5">
        <v>1.1000000000000001</v>
      </c>
      <c r="J21" s="5">
        <v>8.8120101739999992</v>
      </c>
    </row>
    <row r="22" spans="1:10" x14ac:dyDescent="0.25">
      <c r="A22" s="7" t="s">
        <v>58</v>
      </c>
      <c r="B22" s="3"/>
      <c r="C22" s="5">
        <f>AVERAGE(C14:C21)</f>
        <v>1.922700802</v>
      </c>
      <c r="D22" s="5">
        <f t="shared" ref="D22:J22" si="2">AVERAGE(D14:D21)</f>
        <v>3.6331739866250001</v>
      </c>
      <c r="E22" s="5">
        <f t="shared" si="2"/>
        <v>1.0326574685000001</v>
      </c>
      <c r="F22" s="5">
        <f t="shared" si="2"/>
        <v>1.608830802625</v>
      </c>
      <c r="G22" s="5">
        <f t="shared" si="2"/>
        <v>5.7749999999999995</v>
      </c>
      <c r="H22" s="5">
        <f t="shared" si="2"/>
        <v>11.996571535125</v>
      </c>
      <c r="I22" s="5">
        <f t="shared" si="2"/>
        <v>3.2750000000000004</v>
      </c>
      <c r="J22" s="5">
        <f t="shared" si="2"/>
        <v>5.4468230498750003</v>
      </c>
    </row>
    <row r="23" spans="1:10" x14ac:dyDescent="0.25">
      <c r="A23" s="7" t="s">
        <v>59</v>
      </c>
      <c r="B23" s="3"/>
      <c r="C23" s="5">
        <f>STDEV(C14:C21)</f>
        <v>0.98708904532348507</v>
      </c>
      <c r="D23" s="5">
        <f t="shared" ref="D23:J23" si="3">STDEV(D14:D21)</f>
        <v>2.1094885093272424</v>
      </c>
      <c r="E23" s="5">
        <f t="shared" si="3"/>
        <v>0.64452780437818036</v>
      </c>
      <c r="F23" s="5">
        <f t="shared" si="3"/>
        <v>0.98582433609127063</v>
      </c>
      <c r="G23" s="5">
        <f t="shared" si="3"/>
        <v>2.6633759457822399</v>
      </c>
      <c r="H23" s="5">
        <f t="shared" si="3"/>
        <v>6.5409428160448826</v>
      </c>
      <c r="I23" s="5">
        <f t="shared" si="3"/>
        <v>2.4311960607310721</v>
      </c>
      <c r="J23" s="5">
        <f t="shared" si="3"/>
        <v>3.5575436318887328</v>
      </c>
    </row>
    <row r="24" spans="1:10" x14ac:dyDescent="0.25">
      <c r="B24" s="3"/>
      <c r="C24" s="5"/>
      <c r="D24" s="5"/>
      <c r="E24" s="5"/>
      <c r="F24" s="5"/>
      <c r="G24" s="5"/>
      <c r="H24" s="5"/>
      <c r="I24" s="5"/>
      <c r="J24" s="5"/>
    </row>
    <row r="25" spans="1:10" x14ac:dyDescent="0.25">
      <c r="A25" t="s">
        <v>54</v>
      </c>
      <c r="B25" s="1">
        <v>3</v>
      </c>
      <c r="C25" s="5">
        <v>2.7881028190000001</v>
      </c>
      <c r="D25" s="5">
        <v>5.8826399370000004</v>
      </c>
      <c r="E25" s="5">
        <v>1.51542808</v>
      </c>
      <c r="F25" s="5">
        <v>1.6995688</v>
      </c>
      <c r="G25" s="5">
        <v>8.4</v>
      </c>
      <c r="H25" s="5">
        <v>22.625538219999999</v>
      </c>
      <c r="I25" s="5">
        <v>4.5999999999999996</v>
      </c>
      <c r="J25" s="5">
        <v>6.5368030770000001</v>
      </c>
    </row>
    <row r="26" spans="1:10" x14ac:dyDescent="0.25">
      <c r="A26" t="s">
        <v>42</v>
      </c>
      <c r="B26" s="1">
        <v>3</v>
      </c>
      <c r="C26" s="5">
        <v>3.7713487589999999</v>
      </c>
      <c r="D26" s="5">
        <v>3.734802078</v>
      </c>
      <c r="E26" s="5">
        <v>0.32321223100000002</v>
      </c>
      <c r="F26" s="5">
        <v>1.5454118139999999</v>
      </c>
      <c r="G26" s="5">
        <v>13</v>
      </c>
      <c r="H26" s="5">
        <v>14.93920831</v>
      </c>
      <c r="I26" s="5">
        <v>1.1000000000000001</v>
      </c>
      <c r="J26" s="5">
        <v>6.1816472539999996</v>
      </c>
    </row>
    <row r="27" spans="1:10" x14ac:dyDescent="0.25">
      <c r="A27" t="s">
        <v>55</v>
      </c>
      <c r="B27" s="1">
        <v>3</v>
      </c>
      <c r="C27" s="5">
        <v>0.69674619999999998</v>
      </c>
      <c r="D27" s="5">
        <v>5.8545232240000002</v>
      </c>
      <c r="E27" s="5">
        <v>0.55047193000000005</v>
      </c>
      <c r="F27" s="5">
        <v>1.097649101</v>
      </c>
      <c r="G27" s="5">
        <v>2.4</v>
      </c>
      <c r="H27" s="5">
        <v>17.21918595</v>
      </c>
      <c r="I27" s="5">
        <v>1.9</v>
      </c>
      <c r="J27" s="5">
        <v>3.2283797079999998</v>
      </c>
    </row>
    <row r="28" spans="1:10" x14ac:dyDescent="0.25">
      <c r="A28" t="s">
        <v>43</v>
      </c>
      <c r="B28" s="1">
        <v>3</v>
      </c>
      <c r="C28" s="5">
        <v>2.2348976669999998</v>
      </c>
      <c r="D28" s="5">
        <v>3.424943383</v>
      </c>
      <c r="E28" s="5">
        <v>0.66351783799999997</v>
      </c>
      <c r="F28" s="5">
        <v>0.73581305799999996</v>
      </c>
      <c r="G28" s="5">
        <v>7.4</v>
      </c>
      <c r="H28" s="5">
        <v>10.07336289</v>
      </c>
      <c r="I28" s="5">
        <v>2.2000000000000002</v>
      </c>
      <c r="J28" s="5">
        <v>2.1641560530000001</v>
      </c>
    </row>
    <row r="29" spans="1:10" x14ac:dyDescent="0.25">
      <c r="A29" t="s">
        <v>56</v>
      </c>
      <c r="B29" s="1">
        <v>3</v>
      </c>
      <c r="C29" s="5">
        <v>1.580145331</v>
      </c>
      <c r="D29" s="5">
        <v>3.7091067089999998</v>
      </c>
      <c r="E29" s="5">
        <v>1.740014462</v>
      </c>
      <c r="F29" s="5">
        <v>2.084314387</v>
      </c>
      <c r="G29" s="5">
        <v>4.5</v>
      </c>
      <c r="H29" s="5">
        <v>13.737432249999999</v>
      </c>
      <c r="I29" s="5">
        <v>5</v>
      </c>
      <c r="J29" s="5">
        <v>7.719682916</v>
      </c>
    </row>
    <row r="30" spans="1:10" x14ac:dyDescent="0.25">
      <c r="A30" t="s">
        <v>44</v>
      </c>
      <c r="B30" s="1">
        <v>3</v>
      </c>
      <c r="C30" s="5">
        <v>3.1836100300000001</v>
      </c>
      <c r="D30" s="5">
        <v>7.8470814339999997</v>
      </c>
      <c r="E30" s="5">
        <v>2.1455691200000002</v>
      </c>
      <c r="F30" s="5">
        <v>2.7557420480000001</v>
      </c>
      <c r="G30" s="5">
        <v>9.1</v>
      </c>
      <c r="H30" s="5">
        <v>22.420232670000001</v>
      </c>
      <c r="I30" s="5">
        <v>6.1</v>
      </c>
      <c r="J30" s="5">
        <v>7.8735487099999997</v>
      </c>
    </row>
    <row r="31" spans="1:10" x14ac:dyDescent="0.25">
      <c r="A31" t="s">
        <v>57</v>
      </c>
      <c r="B31" s="1">
        <v>3</v>
      </c>
      <c r="C31" s="5">
        <v>1.3419709019999999</v>
      </c>
      <c r="D31" s="5">
        <v>3.2154586319999998</v>
      </c>
      <c r="E31" s="5">
        <v>3.7257072469999999</v>
      </c>
      <c r="F31" s="5">
        <v>1.2294495080000001</v>
      </c>
      <c r="G31" s="5">
        <v>5</v>
      </c>
      <c r="H31" s="5">
        <v>14.615721049999999</v>
      </c>
      <c r="I31" s="5">
        <v>13.8</v>
      </c>
      <c r="J31" s="5">
        <v>5.5884068549999997</v>
      </c>
    </row>
    <row r="32" spans="1:10" x14ac:dyDescent="0.25">
      <c r="A32" t="s">
        <v>45</v>
      </c>
      <c r="B32" s="1">
        <v>3</v>
      </c>
      <c r="C32" s="5">
        <v>1.9979813360000001</v>
      </c>
      <c r="D32" s="5">
        <v>6.5243842599999997</v>
      </c>
      <c r="E32" s="5">
        <v>0.73302543399999998</v>
      </c>
      <c r="F32" s="5">
        <v>1.00447591</v>
      </c>
      <c r="G32" s="5">
        <v>6.7</v>
      </c>
      <c r="H32" s="5">
        <v>25.093785619999998</v>
      </c>
      <c r="I32" s="5">
        <v>2.4</v>
      </c>
      <c r="J32" s="5">
        <v>3.8633688849999999</v>
      </c>
    </row>
    <row r="33" spans="1:10" x14ac:dyDescent="0.25">
      <c r="A33" s="7" t="s">
        <v>58</v>
      </c>
      <c r="C33" s="5">
        <f>AVERAGE(C25:C32)</f>
        <v>2.1993503804999999</v>
      </c>
      <c r="D33" s="5">
        <f t="shared" ref="D33:J33" si="4">AVERAGE(D25:D32)</f>
        <v>5.0241174571249996</v>
      </c>
      <c r="E33" s="5">
        <f t="shared" si="4"/>
        <v>1.42461829275</v>
      </c>
      <c r="F33" s="5">
        <f t="shared" si="4"/>
        <v>1.51905307825</v>
      </c>
      <c r="G33" s="5">
        <f t="shared" si="4"/>
        <v>7.0625</v>
      </c>
      <c r="H33" s="5">
        <f t="shared" si="4"/>
        <v>17.59055837</v>
      </c>
      <c r="I33" s="5">
        <f t="shared" si="4"/>
        <v>4.6375000000000002</v>
      </c>
      <c r="J33" s="5">
        <f t="shared" si="4"/>
        <v>5.3944991822500006</v>
      </c>
    </row>
    <row r="34" spans="1:10" x14ac:dyDescent="0.25">
      <c r="A34" s="7" t="s">
        <v>59</v>
      </c>
      <c r="C34" s="5">
        <f>STDEV(C25:C32)</f>
        <v>1.0145176392098754</v>
      </c>
      <c r="D34" s="5">
        <f t="shared" ref="D34:J34" si="5">STDEV(D25:D32)</f>
        <v>1.7265470313498685</v>
      </c>
      <c r="E34" s="5">
        <f t="shared" si="5"/>
        <v>1.1312005880343703</v>
      </c>
      <c r="F34" s="5">
        <f t="shared" si="5"/>
        <v>0.65703955036092598</v>
      </c>
      <c r="G34" s="5">
        <f t="shared" si="5"/>
        <v>3.2513458751723103</v>
      </c>
      <c r="H34" s="5">
        <f t="shared" si="5"/>
        <v>5.2419630398183417</v>
      </c>
      <c r="I34" s="5">
        <f t="shared" si="5"/>
        <v>4.0914326865502053</v>
      </c>
      <c r="J34" s="5">
        <f t="shared" si="5"/>
        <v>2.1039342980534563</v>
      </c>
    </row>
  </sheetData>
  <mergeCells count="4">
    <mergeCell ref="C1:D1"/>
    <mergeCell ref="E1:F1"/>
    <mergeCell ref="G1:H1"/>
    <mergeCell ref="I1:J1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ED70F-26F2-46B0-A8E1-B4E3C939BA4C}">
  <dimension ref="A1:R34"/>
  <sheetViews>
    <sheetView tabSelected="1" workbookViewId="0">
      <pane xSplit="2" ySplit="2" topLeftCell="D3" activePane="bottomRight" state="frozen"/>
      <selection pane="topRight" activeCell="C1" sqref="C1"/>
      <selection pane="bottomLeft" activeCell="A3" sqref="A3"/>
      <selection pane="bottomRight" activeCell="P33" sqref="P33"/>
    </sheetView>
  </sheetViews>
  <sheetFormatPr defaultRowHeight="15" x14ac:dyDescent="0.25"/>
  <cols>
    <col min="2" max="2" width="9.140625" style="3"/>
    <col min="3" max="3" width="16.140625" style="3" customWidth="1"/>
    <col min="4" max="4" width="14.85546875" style="3" customWidth="1"/>
    <col min="5" max="5" width="19.5703125" style="3" customWidth="1"/>
    <col min="6" max="6" width="14.42578125" style="3" customWidth="1"/>
    <col min="7" max="7" width="15.7109375" style="3" customWidth="1"/>
    <col min="8" max="8" width="18" style="3" customWidth="1"/>
    <col min="9" max="9" width="14" style="3" customWidth="1"/>
    <col min="10" max="10" width="19.140625" style="3" customWidth="1"/>
    <col min="11" max="11" width="17.28515625" style="3" customWidth="1"/>
    <col min="12" max="15" width="15.85546875" style="3" customWidth="1"/>
    <col min="16" max="16" width="14.28515625" customWidth="1"/>
    <col min="17" max="17" width="16.5703125" customWidth="1"/>
    <col min="18" max="18" width="14" bestFit="1" customWidth="1"/>
  </cols>
  <sheetData>
    <row r="1" spans="1:18" x14ac:dyDescent="0.25">
      <c r="A1" t="s">
        <v>0</v>
      </c>
      <c r="B1" s="3" t="s">
        <v>1</v>
      </c>
      <c r="C1" s="11" t="s">
        <v>70</v>
      </c>
      <c r="D1" s="11"/>
      <c r="E1" s="10" t="s">
        <v>71</v>
      </c>
      <c r="F1" s="10"/>
      <c r="G1" s="11" t="s">
        <v>72</v>
      </c>
      <c r="H1" s="11"/>
      <c r="I1" s="10" t="s">
        <v>73</v>
      </c>
      <c r="J1" s="10"/>
      <c r="K1" s="11" t="s">
        <v>74</v>
      </c>
      <c r="L1" s="11"/>
      <c r="M1" s="10" t="s">
        <v>75</v>
      </c>
      <c r="N1" s="10"/>
      <c r="O1" s="11" t="s">
        <v>76</v>
      </c>
      <c r="P1" s="11"/>
      <c r="Q1" s="10" t="s">
        <v>77</v>
      </c>
      <c r="R1" s="10"/>
    </row>
    <row r="2" spans="1:18" x14ac:dyDescent="0.25">
      <c r="C2" s="3" t="s">
        <v>8</v>
      </c>
      <c r="D2" s="3" t="s">
        <v>9</v>
      </c>
      <c r="E2" s="3" t="s">
        <v>8</v>
      </c>
      <c r="F2" s="3" t="s">
        <v>9</v>
      </c>
      <c r="G2" s="3" t="s">
        <v>8</v>
      </c>
      <c r="H2" s="3" t="s">
        <v>9</v>
      </c>
      <c r="I2" s="3" t="s">
        <v>8</v>
      </c>
      <c r="J2" s="3" t="s">
        <v>9</v>
      </c>
      <c r="K2" s="3" t="s">
        <v>8</v>
      </c>
      <c r="L2" s="3" t="s">
        <v>9</v>
      </c>
      <c r="M2" s="3" t="s">
        <v>8</v>
      </c>
      <c r="N2" s="3" t="s">
        <v>9</v>
      </c>
      <c r="O2" s="3" t="s">
        <v>8</v>
      </c>
      <c r="P2" s="3" t="s">
        <v>9</v>
      </c>
      <c r="Q2" s="3" t="s">
        <v>8</v>
      </c>
      <c r="R2" s="3" t="s">
        <v>9</v>
      </c>
    </row>
    <row r="3" spans="1:18" x14ac:dyDescent="0.25">
      <c r="A3" t="s">
        <v>46</v>
      </c>
      <c r="B3" s="3">
        <v>1</v>
      </c>
      <c r="C3" s="12">
        <v>0.19145400000000001</v>
      </c>
      <c r="D3" s="12">
        <v>0.20832999999999999</v>
      </c>
      <c r="E3" s="12">
        <v>0.15698300000000001</v>
      </c>
      <c r="F3" s="12">
        <v>0.14887700000000001</v>
      </c>
      <c r="G3" s="14">
        <v>1.670304</v>
      </c>
      <c r="H3" s="14">
        <v>2.4709080000000001</v>
      </c>
      <c r="I3" s="14">
        <v>2.132107</v>
      </c>
      <c r="J3" s="14">
        <v>2.4628619999999999</v>
      </c>
      <c r="K3" s="12">
        <v>0.47640700000000002</v>
      </c>
      <c r="L3" s="12">
        <v>0.76862699999999995</v>
      </c>
      <c r="M3" s="12">
        <v>0.17977199999999999</v>
      </c>
      <c r="N3" s="12">
        <v>0.25201299999999999</v>
      </c>
      <c r="O3" s="12">
        <v>0.43</v>
      </c>
      <c r="P3" s="12">
        <v>0.44</v>
      </c>
      <c r="Q3" s="12">
        <v>0.65</v>
      </c>
      <c r="R3" s="12">
        <v>0.6</v>
      </c>
    </row>
    <row r="4" spans="1:18" x14ac:dyDescent="0.25">
      <c r="A4" t="s">
        <v>47</v>
      </c>
      <c r="B4" s="3">
        <v>1</v>
      </c>
      <c r="C4" s="12">
        <v>0.21188299999999999</v>
      </c>
      <c r="D4" s="12">
        <v>0.20352300000000001</v>
      </c>
      <c r="E4" s="12">
        <v>0.20336000000000001</v>
      </c>
      <c r="F4" s="12">
        <v>0.10528700000000001</v>
      </c>
      <c r="G4" s="14">
        <v>3.5567920000000002</v>
      </c>
      <c r="H4" s="14">
        <v>4.2121560000000002</v>
      </c>
      <c r="I4" s="14">
        <v>2.6923520000000001</v>
      </c>
      <c r="J4" s="14">
        <v>4.4847729999999997</v>
      </c>
      <c r="K4" s="12">
        <v>0.88783800000000002</v>
      </c>
      <c r="L4" s="12">
        <v>1.32318</v>
      </c>
      <c r="M4" s="12">
        <v>0.22428999999999999</v>
      </c>
      <c r="N4" s="12">
        <v>0.39529900000000001</v>
      </c>
      <c r="O4" s="12">
        <v>0.51</v>
      </c>
      <c r="P4" s="12">
        <v>0.55000000000000004</v>
      </c>
      <c r="Q4" s="12">
        <v>0.51</v>
      </c>
      <c r="R4" s="12">
        <v>0.43</v>
      </c>
    </row>
    <row r="5" spans="1:18" x14ac:dyDescent="0.25">
      <c r="A5" t="s">
        <v>34</v>
      </c>
      <c r="B5" s="3">
        <v>1</v>
      </c>
      <c r="C5" s="12">
        <v>0.120658</v>
      </c>
      <c r="D5" s="12">
        <v>0.14294200000000001</v>
      </c>
      <c r="E5" s="12">
        <v>8.5615999999999998E-2</v>
      </c>
      <c r="F5" s="12">
        <v>0.11511299999999999</v>
      </c>
      <c r="G5" s="14">
        <v>2.155751</v>
      </c>
      <c r="H5" s="14">
        <v>2.719697</v>
      </c>
      <c r="I5" s="14">
        <v>1.730442</v>
      </c>
      <c r="J5" s="14">
        <v>1.9774970000000001</v>
      </c>
      <c r="K5" s="12">
        <v>0.66322400000000004</v>
      </c>
      <c r="L5" s="12">
        <v>0.68059099999999995</v>
      </c>
      <c r="M5" s="12">
        <v>0.16949800000000001</v>
      </c>
      <c r="N5" s="12">
        <v>0.13209699999999999</v>
      </c>
      <c r="O5" s="12">
        <v>0.68</v>
      </c>
      <c r="P5" s="12">
        <v>0.45000099999999998</v>
      </c>
      <c r="Q5" s="12">
        <v>0.54</v>
      </c>
      <c r="R5" s="12">
        <v>0.55000000000000004</v>
      </c>
    </row>
    <row r="6" spans="1:18" x14ac:dyDescent="0.25">
      <c r="A6" t="s">
        <v>48</v>
      </c>
      <c r="B6" s="3">
        <v>1</v>
      </c>
      <c r="C6" s="12">
        <v>0.15420700000000001</v>
      </c>
      <c r="D6" s="12">
        <v>0.14272899999999999</v>
      </c>
      <c r="E6" s="12">
        <v>0.106016</v>
      </c>
      <c r="F6" s="12">
        <v>9.7626000000000004E-2</v>
      </c>
      <c r="G6" s="14">
        <v>3.2624689999999998</v>
      </c>
      <c r="H6" s="14">
        <v>3.3094579999999998</v>
      </c>
      <c r="I6" s="14">
        <v>2.3693979999999999</v>
      </c>
      <c r="J6" s="14">
        <v>2.5438900000000002</v>
      </c>
      <c r="K6" s="12">
        <v>0.76962799999999998</v>
      </c>
      <c r="L6" s="12">
        <v>0.77060399999999996</v>
      </c>
      <c r="M6" s="12">
        <v>0.24757199999999999</v>
      </c>
      <c r="N6" s="12">
        <v>0.21507399999999999</v>
      </c>
      <c r="O6" s="12">
        <v>0.55000000000000004</v>
      </c>
      <c r="P6" s="12">
        <v>0.41</v>
      </c>
      <c r="Q6" s="12">
        <v>0.48</v>
      </c>
      <c r="R6" s="12">
        <v>0.52</v>
      </c>
    </row>
    <row r="7" spans="1:18" x14ac:dyDescent="0.25">
      <c r="A7" t="s">
        <v>49</v>
      </c>
      <c r="B7" s="3">
        <v>1</v>
      </c>
      <c r="C7" s="12">
        <v>0.18</v>
      </c>
      <c r="D7" s="12">
        <v>0.13439499999999999</v>
      </c>
      <c r="E7" s="12">
        <v>0.16</v>
      </c>
      <c r="F7" s="12">
        <v>8.2056000000000004E-2</v>
      </c>
      <c r="G7" s="14">
        <v>2.72</v>
      </c>
      <c r="H7" s="14">
        <v>3.0322390000000001</v>
      </c>
      <c r="I7" s="14">
        <v>2.33</v>
      </c>
      <c r="J7" s="14">
        <v>2.2018300000000002</v>
      </c>
      <c r="K7" s="12">
        <v>0.72</v>
      </c>
      <c r="L7" s="12">
        <v>0.59653699999999998</v>
      </c>
      <c r="M7" s="12">
        <v>0.22</v>
      </c>
      <c r="N7" s="12">
        <v>0.169516</v>
      </c>
      <c r="O7" s="12">
        <v>0.55000000000000004</v>
      </c>
      <c r="P7" s="12">
        <v>0.56000000000000005</v>
      </c>
      <c r="Q7" s="12">
        <v>0.53</v>
      </c>
      <c r="R7" s="12">
        <v>0.47</v>
      </c>
    </row>
    <row r="8" spans="1:18" x14ac:dyDescent="0.25">
      <c r="A8" t="s">
        <v>35</v>
      </c>
      <c r="B8" s="3">
        <v>1</v>
      </c>
      <c r="C8" s="12">
        <v>0.15926899999999999</v>
      </c>
      <c r="D8" s="12">
        <v>0.169518</v>
      </c>
      <c r="E8" s="12">
        <v>0.205568</v>
      </c>
      <c r="F8" s="12">
        <v>0.18362800000000001</v>
      </c>
      <c r="G8" s="14">
        <v>2.8186749999999998</v>
      </c>
      <c r="H8" s="14">
        <v>4.1455359999999999</v>
      </c>
      <c r="I8" s="14">
        <v>2.235703</v>
      </c>
      <c r="J8" s="14">
        <v>3.236418</v>
      </c>
      <c r="K8" s="12">
        <v>0.96209599999999995</v>
      </c>
      <c r="L8" s="12">
        <v>0.97733099999999995</v>
      </c>
      <c r="M8" s="12">
        <v>0.25310100000000002</v>
      </c>
      <c r="N8" s="12">
        <v>0.26986199999999999</v>
      </c>
      <c r="O8" s="12">
        <v>0.57999999999999996</v>
      </c>
      <c r="P8" s="12">
        <v>0.5</v>
      </c>
      <c r="Q8" s="12">
        <v>0.48</v>
      </c>
      <c r="R8" s="12">
        <v>0.44</v>
      </c>
    </row>
    <row r="9" spans="1:18" x14ac:dyDescent="0.25">
      <c r="A9" t="s">
        <v>36</v>
      </c>
      <c r="B9" s="3">
        <v>1</v>
      </c>
      <c r="C9" s="12">
        <v>0.15331</v>
      </c>
      <c r="D9" s="12">
        <v>0.17056099999999999</v>
      </c>
      <c r="E9" s="12">
        <v>0.132689</v>
      </c>
      <c r="F9" s="12">
        <v>0.11911099999999999</v>
      </c>
      <c r="G9" s="14">
        <v>2.593286</v>
      </c>
      <c r="H9" s="14">
        <v>3.0501459999999998</v>
      </c>
      <c r="I9" s="14">
        <v>2.34076</v>
      </c>
      <c r="J9" s="14">
        <v>2.868109</v>
      </c>
      <c r="K9" s="12">
        <v>0.52265899999999998</v>
      </c>
      <c r="L9" s="12">
        <v>0.65607499999999996</v>
      </c>
      <c r="M9" s="12">
        <v>0.243117</v>
      </c>
      <c r="N9" s="12">
        <v>0.28325400000000001</v>
      </c>
      <c r="O9" s="12">
        <v>0.46</v>
      </c>
      <c r="P9" s="12">
        <v>0.41999900000000001</v>
      </c>
      <c r="Q9" s="12">
        <v>0.54</v>
      </c>
      <c r="R9" s="12">
        <v>0.5</v>
      </c>
    </row>
    <row r="10" spans="1:18" x14ac:dyDescent="0.25">
      <c r="A10" t="s">
        <v>37</v>
      </c>
      <c r="B10" s="3">
        <v>1</v>
      </c>
      <c r="C10" s="12">
        <v>0.268119</v>
      </c>
      <c r="D10" s="12">
        <v>0.24912699999999999</v>
      </c>
      <c r="E10" s="12">
        <v>0.24895300000000001</v>
      </c>
      <c r="F10" s="12">
        <v>0.211371</v>
      </c>
      <c r="G10" s="14">
        <v>2.9981019999999998</v>
      </c>
      <c r="H10" s="14">
        <v>4.4261429999999997</v>
      </c>
      <c r="I10" s="14">
        <v>2.8215509999999999</v>
      </c>
      <c r="J10" s="14">
        <v>3.5531769999999998</v>
      </c>
      <c r="K10" s="12">
        <v>0.75039400000000001</v>
      </c>
      <c r="L10" s="12">
        <v>0.97299899999999995</v>
      </c>
      <c r="M10" s="12">
        <v>0.20716399999999999</v>
      </c>
      <c r="N10" s="12">
        <v>0.28738999999999998</v>
      </c>
      <c r="O10" s="12">
        <v>0.67000099999999996</v>
      </c>
      <c r="P10" s="12">
        <v>0.52</v>
      </c>
      <c r="Q10" s="12">
        <v>0.53</v>
      </c>
      <c r="R10" s="12">
        <v>0.43</v>
      </c>
    </row>
    <row r="11" spans="1:18" x14ac:dyDescent="0.25">
      <c r="A11" s="7" t="s">
        <v>58</v>
      </c>
      <c r="C11" s="12">
        <f>AVERAGE(C3:C10)</f>
        <v>0.17986250000000001</v>
      </c>
      <c r="D11" s="12">
        <f t="shared" ref="D11:R11" si="0">AVERAGE(D3:D10)</f>
        <v>0.177640625</v>
      </c>
      <c r="E11" s="12">
        <f t="shared" si="0"/>
        <v>0.162398125</v>
      </c>
      <c r="F11" s="12">
        <f t="shared" si="0"/>
        <v>0.13288362500000001</v>
      </c>
      <c r="G11" s="14">
        <f t="shared" si="0"/>
        <v>2.7219223749999997</v>
      </c>
      <c r="H11" s="14">
        <f t="shared" si="0"/>
        <v>3.4207853749999999</v>
      </c>
      <c r="I11" s="14">
        <f t="shared" si="0"/>
        <v>2.3315391249999999</v>
      </c>
      <c r="J11" s="14">
        <f t="shared" si="0"/>
        <v>2.9160694999999999</v>
      </c>
      <c r="K11" s="12">
        <f t="shared" si="0"/>
        <v>0.71903074999999994</v>
      </c>
      <c r="L11" s="12">
        <f t="shared" si="0"/>
        <v>0.84324299999999996</v>
      </c>
      <c r="M11" s="12">
        <f t="shared" si="0"/>
        <v>0.21806424999999999</v>
      </c>
      <c r="N11" s="12">
        <f t="shared" si="0"/>
        <v>0.250563125</v>
      </c>
      <c r="O11" s="12">
        <f t="shared" si="0"/>
        <v>0.55375012499999998</v>
      </c>
      <c r="P11" s="12">
        <f t="shared" si="0"/>
        <v>0.48125000000000001</v>
      </c>
      <c r="Q11" s="12">
        <f t="shared" si="0"/>
        <v>0.53249999999999997</v>
      </c>
      <c r="R11" s="12">
        <f t="shared" si="0"/>
        <v>0.49250000000000005</v>
      </c>
    </row>
    <row r="12" spans="1:18" x14ac:dyDescent="0.25">
      <c r="A12" s="7" t="s">
        <v>59</v>
      </c>
      <c r="C12" s="12">
        <f>STDEV(C3:C10)</f>
        <v>4.5105287922497801E-2</v>
      </c>
      <c r="D12" s="12">
        <f t="shared" ref="D12:R12" si="1">STDEV(D3:D10)</f>
        <v>3.9876837583946292E-2</v>
      </c>
      <c r="E12" s="12">
        <f t="shared" si="1"/>
        <v>5.480537659609034E-2</v>
      </c>
      <c r="F12" s="12">
        <f t="shared" si="1"/>
        <v>4.4856356899193893E-2</v>
      </c>
      <c r="G12" s="14">
        <f t="shared" si="1"/>
        <v>0.59974237865245017</v>
      </c>
      <c r="H12" s="14">
        <f t="shared" si="1"/>
        <v>0.74227473177715053</v>
      </c>
      <c r="I12" s="14">
        <f t="shared" si="1"/>
        <v>0.3342569040391542</v>
      </c>
      <c r="J12" s="14">
        <f t="shared" si="1"/>
        <v>0.81998528104159196</v>
      </c>
      <c r="K12" s="12">
        <f t="shared" si="1"/>
        <v>0.16547067915559655</v>
      </c>
      <c r="L12" s="12">
        <f t="shared" si="1"/>
        <v>0.23855250718507631</v>
      </c>
      <c r="M12" s="12">
        <f t="shared" si="1"/>
        <v>3.0965928357978036E-2</v>
      </c>
      <c r="N12" s="12">
        <f t="shared" si="1"/>
        <v>8.0720214756966016E-2</v>
      </c>
      <c r="O12" s="12">
        <f t="shared" si="1"/>
        <v>8.9592516030617395E-2</v>
      </c>
      <c r="P12" s="12">
        <f t="shared" si="1"/>
        <v>5.8903747154634555E-2</v>
      </c>
      <c r="Q12" s="12">
        <f t="shared" si="1"/>
        <v>5.3385391260156567E-2</v>
      </c>
      <c r="R12" s="12">
        <f t="shared" si="1"/>
        <v>6.1817704352624445E-2</v>
      </c>
    </row>
    <row r="13" spans="1:18" x14ac:dyDescent="0.25">
      <c r="C13" s="13"/>
      <c r="D13" s="13"/>
      <c r="E13" s="13"/>
      <c r="F13" s="13"/>
      <c r="G13" s="14"/>
      <c r="H13" s="14"/>
      <c r="I13" s="14"/>
      <c r="J13" s="14"/>
      <c r="K13" s="13"/>
      <c r="L13" s="13"/>
      <c r="M13" s="13"/>
      <c r="N13" s="13"/>
      <c r="O13" s="13"/>
      <c r="P13" s="13"/>
      <c r="Q13" s="13"/>
      <c r="R13" s="13"/>
    </row>
    <row r="14" spans="1:18" x14ac:dyDescent="0.25">
      <c r="A14" t="s">
        <v>50</v>
      </c>
      <c r="B14" s="3">
        <v>2</v>
      </c>
      <c r="C14" s="12">
        <v>0.13814799999999999</v>
      </c>
      <c r="D14" s="12">
        <v>0.14161000000000001</v>
      </c>
      <c r="E14" s="12">
        <v>9.8052E-2</v>
      </c>
      <c r="F14" s="12">
        <v>8.5933999999999996E-2</v>
      </c>
      <c r="G14" s="14">
        <v>3.538529</v>
      </c>
      <c r="H14" s="14">
        <v>3.8840330000000001</v>
      </c>
      <c r="I14" s="14">
        <v>2.3903439999999998</v>
      </c>
      <c r="J14" s="14">
        <v>3.319928</v>
      </c>
      <c r="K14" s="12">
        <v>0.80847800000000003</v>
      </c>
      <c r="L14" s="12">
        <v>0.67312499999999997</v>
      </c>
      <c r="M14" s="12">
        <v>0.14088999999999999</v>
      </c>
      <c r="N14" s="12">
        <v>0.17164699999999999</v>
      </c>
      <c r="O14" s="12">
        <v>0.45</v>
      </c>
      <c r="P14" s="12">
        <v>0.39</v>
      </c>
      <c r="Q14" s="12">
        <v>0.54</v>
      </c>
      <c r="R14" s="12">
        <v>0.44</v>
      </c>
    </row>
    <row r="15" spans="1:18" x14ac:dyDescent="0.25">
      <c r="A15" t="s">
        <v>38</v>
      </c>
      <c r="B15" s="3">
        <v>2</v>
      </c>
      <c r="C15" s="12">
        <v>0.19828699999999999</v>
      </c>
      <c r="D15" s="12">
        <v>0.18132400000000001</v>
      </c>
      <c r="E15" s="12">
        <v>0.19421099999999999</v>
      </c>
      <c r="F15" s="12">
        <v>0.156224</v>
      </c>
      <c r="G15" s="14">
        <v>2.678061</v>
      </c>
      <c r="H15" s="14">
        <v>3.7310210000000001</v>
      </c>
      <c r="I15" s="14">
        <v>1.933098</v>
      </c>
      <c r="J15" s="14">
        <v>3.0006469999999998</v>
      </c>
      <c r="K15" s="12">
        <v>0.72301000000000004</v>
      </c>
      <c r="L15" s="12">
        <v>1.0504279999999999</v>
      </c>
      <c r="M15" s="12">
        <v>0.19847799999999999</v>
      </c>
      <c r="N15" s="12">
        <v>0.32979799999999998</v>
      </c>
      <c r="O15" s="12">
        <v>0.54999900000000002</v>
      </c>
      <c r="P15" s="12">
        <v>0.55000000000000004</v>
      </c>
      <c r="Q15" s="12">
        <v>0.68</v>
      </c>
      <c r="R15" s="12">
        <v>0.47</v>
      </c>
    </row>
    <row r="16" spans="1:18" x14ac:dyDescent="0.25">
      <c r="A16" t="s">
        <v>51</v>
      </c>
      <c r="B16" s="3">
        <v>2</v>
      </c>
      <c r="C16" s="12">
        <v>0.15517500000000001</v>
      </c>
      <c r="D16" s="12">
        <v>0.145783</v>
      </c>
      <c r="E16" s="12">
        <v>0.117133</v>
      </c>
      <c r="F16" s="12">
        <v>0.18926699999999999</v>
      </c>
      <c r="G16" s="14">
        <v>3.9773200000000002</v>
      </c>
      <c r="H16" s="14">
        <v>4.5026320000000002</v>
      </c>
      <c r="I16" s="14">
        <v>3.1988979999999998</v>
      </c>
      <c r="J16" s="14">
        <v>3.6404610000000002</v>
      </c>
      <c r="K16" s="12">
        <v>1.202251</v>
      </c>
      <c r="L16" s="12">
        <v>0.97052099999999997</v>
      </c>
      <c r="M16" s="12">
        <v>0.358933</v>
      </c>
      <c r="N16" s="12">
        <v>0.31828200000000001</v>
      </c>
      <c r="O16" s="12">
        <v>0.48</v>
      </c>
      <c r="P16" s="12">
        <v>0.43</v>
      </c>
      <c r="Q16" s="12">
        <v>0.53</v>
      </c>
      <c r="R16" s="12">
        <v>0.43</v>
      </c>
    </row>
    <row r="17" spans="1:18" x14ac:dyDescent="0.25">
      <c r="A17" t="s">
        <v>52</v>
      </c>
      <c r="B17" s="3">
        <v>2</v>
      </c>
      <c r="C17" s="12">
        <v>0.17425199999999999</v>
      </c>
      <c r="D17" s="12">
        <v>0.100977</v>
      </c>
      <c r="E17" s="12">
        <v>3.2425000000000002E-2</v>
      </c>
      <c r="F17" s="12">
        <v>0.14027100000000001</v>
      </c>
      <c r="G17" s="14">
        <v>3.5568650000000002</v>
      </c>
      <c r="H17" s="14">
        <v>4.4200150000000002</v>
      </c>
      <c r="I17" s="14">
        <v>2.3237589999999999</v>
      </c>
      <c r="J17" s="14">
        <v>3.2009449999999999</v>
      </c>
      <c r="K17" s="12">
        <v>0.82342300000000002</v>
      </c>
      <c r="L17" s="12">
        <v>0.88941599999999998</v>
      </c>
      <c r="M17" s="12">
        <v>0.22387899999999999</v>
      </c>
      <c r="N17" s="12">
        <v>0.27558899999999997</v>
      </c>
      <c r="O17" s="12">
        <v>0.59999899999999995</v>
      </c>
      <c r="P17" s="12">
        <v>0.49</v>
      </c>
      <c r="Q17" s="12">
        <v>0.56999999999999995</v>
      </c>
      <c r="R17" s="12">
        <v>0.48</v>
      </c>
    </row>
    <row r="18" spans="1:18" x14ac:dyDescent="0.25">
      <c r="A18" t="s">
        <v>39</v>
      </c>
      <c r="B18" s="3">
        <v>2</v>
      </c>
      <c r="C18" s="12">
        <v>0.25814599999999999</v>
      </c>
      <c r="D18" s="12">
        <v>0.19677500000000001</v>
      </c>
      <c r="E18" s="12">
        <v>0.161692</v>
      </c>
      <c r="F18" s="12">
        <v>0.14882300000000001</v>
      </c>
      <c r="G18" s="14">
        <v>3.2891599999999999</v>
      </c>
      <c r="H18" s="14">
        <v>5.455546</v>
      </c>
      <c r="I18" s="14">
        <v>3.023015</v>
      </c>
      <c r="J18" s="14">
        <v>4.8910559999999998</v>
      </c>
      <c r="K18" s="12">
        <v>0.82223599999999997</v>
      </c>
      <c r="L18" s="12">
        <v>1.004621</v>
      </c>
      <c r="M18" s="12">
        <v>0.189668</v>
      </c>
      <c r="N18" s="12">
        <v>0.27936699999999998</v>
      </c>
      <c r="O18" s="12">
        <v>0.51</v>
      </c>
      <c r="P18" s="12">
        <v>0.44</v>
      </c>
      <c r="Q18" s="12">
        <v>0.52</v>
      </c>
      <c r="R18" s="12">
        <v>0.43</v>
      </c>
    </row>
    <row r="19" spans="1:18" x14ac:dyDescent="0.25">
      <c r="A19" t="s">
        <v>53</v>
      </c>
      <c r="B19" s="3">
        <v>2</v>
      </c>
      <c r="C19" s="12">
        <v>0.18160399999999999</v>
      </c>
      <c r="D19" s="12">
        <v>0.17369599999999999</v>
      </c>
      <c r="E19" s="12">
        <v>0.11951199999999999</v>
      </c>
      <c r="F19" s="12">
        <v>8.9193999999999996E-2</v>
      </c>
      <c r="G19" s="14">
        <v>3.2676249999999998</v>
      </c>
      <c r="H19" s="14">
        <v>4.4434240000000003</v>
      </c>
      <c r="I19" s="14">
        <v>2.4465840000000001</v>
      </c>
      <c r="J19" s="14">
        <v>3.1651069999999999</v>
      </c>
      <c r="K19" s="12">
        <v>0.73399499999999995</v>
      </c>
      <c r="L19" s="12">
        <v>0.80680799999999997</v>
      </c>
      <c r="M19" s="12">
        <v>0.171208</v>
      </c>
      <c r="N19" s="12">
        <v>0.16164600000000001</v>
      </c>
      <c r="O19" s="12">
        <v>0.53</v>
      </c>
      <c r="P19" s="12">
        <v>0.42</v>
      </c>
      <c r="Q19" s="12">
        <v>0.49</v>
      </c>
      <c r="R19" s="12">
        <v>0.5</v>
      </c>
    </row>
    <row r="20" spans="1:18" x14ac:dyDescent="0.25">
      <c r="A20" t="s">
        <v>40</v>
      </c>
      <c r="B20" s="3">
        <v>2</v>
      </c>
      <c r="C20" s="12">
        <v>7.6452999999999993E-2</v>
      </c>
      <c r="D20" s="12">
        <v>9.8738000000000006E-2</v>
      </c>
      <c r="E20" s="12">
        <v>0.123997</v>
      </c>
      <c r="F20" s="12">
        <v>0.115256</v>
      </c>
      <c r="G20" s="14">
        <v>2.6801789999999999</v>
      </c>
      <c r="H20" s="14">
        <v>2.8961510000000001</v>
      </c>
      <c r="I20" s="14">
        <v>2.17638</v>
      </c>
      <c r="J20" s="14">
        <v>3.3559580000000002</v>
      </c>
      <c r="K20" s="12">
        <v>0.55382299999999995</v>
      </c>
      <c r="L20" s="12">
        <v>0.890849</v>
      </c>
      <c r="M20" s="12">
        <v>0.18354699999999999</v>
      </c>
      <c r="N20" s="12">
        <v>0.30471599999999999</v>
      </c>
      <c r="O20" s="12">
        <v>0.47</v>
      </c>
      <c r="P20" s="12">
        <v>0.51</v>
      </c>
      <c r="Q20" s="12">
        <v>0.43</v>
      </c>
      <c r="R20" s="12">
        <v>0.42</v>
      </c>
    </row>
    <row r="21" spans="1:18" x14ac:dyDescent="0.25">
      <c r="A21" t="s">
        <v>41</v>
      </c>
      <c r="B21" s="3">
        <v>2</v>
      </c>
      <c r="C21" s="12">
        <v>0.20303399999999999</v>
      </c>
      <c r="D21" s="12">
        <v>0.195774</v>
      </c>
      <c r="E21" s="12">
        <v>0.116671</v>
      </c>
      <c r="F21" s="12">
        <v>0.16788700000000001</v>
      </c>
      <c r="G21" s="14">
        <v>2.6083349999999998</v>
      </c>
      <c r="H21" s="14">
        <v>3.7320479999999998</v>
      </c>
      <c r="I21" s="14">
        <v>2.6317330000000001</v>
      </c>
      <c r="J21" s="14">
        <v>3.1638069999999998</v>
      </c>
      <c r="K21" s="12">
        <v>1.2274050000000001</v>
      </c>
      <c r="L21" s="12">
        <v>0.90897499999999998</v>
      </c>
      <c r="M21" s="12">
        <v>0.35382799999999998</v>
      </c>
      <c r="N21" s="12">
        <v>0.19298599999999999</v>
      </c>
      <c r="O21" s="12">
        <v>0.49</v>
      </c>
      <c r="P21" s="12">
        <v>0.52</v>
      </c>
      <c r="Q21" s="12">
        <v>0.8</v>
      </c>
      <c r="R21" s="12">
        <v>0.47</v>
      </c>
    </row>
    <row r="22" spans="1:18" x14ac:dyDescent="0.25">
      <c r="A22" s="7" t="s">
        <v>58</v>
      </c>
      <c r="C22" s="12">
        <f>AVERAGE(C14:C21)</f>
        <v>0.17313737499999995</v>
      </c>
      <c r="D22" s="12">
        <f t="shared" ref="D22:R22" si="2">AVERAGE(D14:D21)</f>
        <v>0.154334625</v>
      </c>
      <c r="E22" s="12">
        <f t="shared" si="2"/>
        <v>0.12046162499999999</v>
      </c>
      <c r="F22" s="12">
        <f t="shared" si="2"/>
        <v>0.13660700000000001</v>
      </c>
      <c r="G22" s="14">
        <f t="shared" si="2"/>
        <v>3.1995092499999997</v>
      </c>
      <c r="H22" s="14">
        <f t="shared" si="2"/>
        <v>4.1331087500000008</v>
      </c>
      <c r="I22" s="14">
        <f t="shared" si="2"/>
        <v>2.515476375</v>
      </c>
      <c r="J22" s="14">
        <f t="shared" si="2"/>
        <v>3.4672386249999998</v>
      </c>
      <c r="K22" s="12">
        <f t="shared" si="2"/>
        <v>0.86182762499999999</v>
      </c>
      <c r="L22" s="12">
        <f t="shared" si="2"/>
        <v>0.89934287499999999</v>
      </c>
      <c r="M22" s="12">
        <f t="shared" si="2"/>
        <v>0.22755387499999999</v>
      </c>
      <c r="N22" s="12">
        <f t="shared" si="2"/>
        <v>0.25425387499999996</v>
      </c>
      <c r="O22" s="12">
        <f t="shared" si="2"/>
        <v>0.50999974999999997</v>
      </c>
      <c r="P22" s="12">
        <f t="shared" si="2"/>
        <v>0.46875000000000006</v>
      </c>
      <c r="Q22" s="12">
        <f t="shared" si="2"/>
        <v>0.57000000000000006</v>
      </c>
      <c r="R22" s="12">
        <f t="shared" si="2"/>
        <v>0.45499999999999996</v>
      </c>
    </row>
    <row r="23" spans="1:18" x14ac:dyDescent="0.25">
      <c r="A23" s="7" t="s">
        <v>59</v>
      </c>
      <c r="C23" s="12">
        <f>STDEV(C14:C21)</f>
        <v>5.3077404290977417E-2</v>
      </c>
      <c r="D23" s="12">
        <f t="shared" ref="D23:R23" si="3">STDEV(D14:D21)</f>
        <v>3.9269696902819166E-2</v>
      </c>
      <c r="E23" s="12">
        <f t="shared" si="3"/>
        <v>4.6950432853436024E-2</v>
      </c>
      <c r="F23" s="12">
        <f t="shared" si="3"/>
        <v>3.6976067433640687E-2</v>
      </c>
      <c r="G23" s="14">
        <f t="shared" si="3"/>
        <v>0.50020042811335963</v>
      </c>
      <c r="H23" s="14">
        <f t="shared" si="3"/>
        <v>0.75390658303110802</v>
      </c>
      <c r="I23" s="14">
        <f t="shared" si="3"/>
        <v>0.42249039244019082</v>
      </c>
      <c r="J23" s="14">
        <f t="shared" si="3"/>
        <v>0.6051351697173456</v>
      </c>
      <c r="K23" s="12">
        <f t="shared" si="3"/>
        <v>0.2347953053448516</v>
      </c>
      <c r="L23" s="12">
        <f t="shared" si="3"/>
        <v>0.11891006249074737</v>
      </c>
      <c r="M23" s="12">
        <f t="shared" si="3"/>
        <v>8.2913009297072474E-2</v>
      </c>
      <c r="N23" s="12">
        <f t="shared" si="3"/>
        <v>6.8235584657520193E-2</v>
      </c>
      <c r="O23" s="12">
        <f t="shared" si="3"/>
        <v>4.8696934490640303E-2</v>
      </c>
      <c r="P23" s="12">
        <f t="shared" si="3"/>
        <v>5.6426310985465626E-2</v>
      </c>
      <c r="Q23" s="12">
        <f t="shared" si="3"/>
        <v>0.11710800875382377</v>
      </c>
      <c r="R23" s="12">
        <f t="shared" si="3"/>
        <v>2.8784916685156973E-2</v>
      </c>
    </row>
    <row r="24" spans="1:18" x14ac:dyDescent="0.25">
      <c r="C24" s="13"/>
      <c r="D24" s="13"/>
      <c r="E24" s="13"/>
      <c r="F24" s="13"/>
      <c r="G24" s="14"/>
      <c r="H24" s="14"/>
      <c r="I24" s="14"/>
      <c r="J24" s="14"/>
      <c r="K24" s="13"/>
      <c r="L24" s="13"/>
      <c r="M24" s="13"/>
      <c r="N24" s="13"/>
      <c r="O24" s="13"/>
      <c r="P24" s="13"/>
      <c r="Q24" s="13"/>
      <c r="R24" s="13"/>
    </row>
    <row r="25" spans="1:18" x14ac:dyDescent="0.25">
      <c r="A25" t="s">
        <v>54</v>
      </c>
      <c r="B25" s="3">
        <v>3</v>
      </c>
      <c r="C25" s="12">
        <v>0.20111799999999999</v>
      </c>
      <c r="D25" s="12">
        <v>0.20727200000000001</v>
      </c>
      <c r="E25" s="12">
        <v>0.257185</v>
      </c>
      <c r="F25" s="12">
        <v>0.16928199999999999</v>
      </c>
      <c r="G25" s="14">
        <v>3.4337279999999999</v>
      </c>
      <c r="H25" s="14">
        <v>5.0179530000000003</v>
      </c>
      <c r="I25" s="14">
        <v>2.411772</v>
      </c>
      <c r="J25" s="14">
        <v>3.984629</v>
      </c>
      <c r="K25" s="12">
        <v>0.886818</v>
      </c>
      <c r="L25" s="12">
        <v>1.12307</v>
      </c>
      <c r="M25" s="12">
        <v>0.22367300000000001</v>
      </c>
      <c r="N25" s="12">
        <v>0.35174499999999997</v>
      </c>
      <c r="O25" s="12">
        <v>0.6</v>
      </c>
      <c r="P25" s="12">
        <v>0.52</v>
      </c>
      <c r="Q25" s="12">
        <v>0.51</v>
      </c>
      <c r="R25" s="12">
        <v>0.43</v>
      </c>
    </row>
    <row r="26" spans="1:18" x14ac:dyDescent="0.25">
      <c r="A26" t="s">
        <v>42</v>
      </c>
      <c r="B26" s="3">
        <v>3</v>
      </c>
      <c r="C26" s="12">
        <v>0.15318000000000001</v>
      </c>
      <c r="D26" s="12">
        <v>0.14261499999999999</v>
      </c>
      <c r="E26" s="12">
        <v>6.9223999999999994E-2</v>
      </c>
      <c r="F26" s="12">
        <v>0.100491</v>
      </c>
      <c r="G26" s="14">
        <v>3.690483</v>
      </c>
      <c r="H26" s="14">
        <v>4.2244650000000004</v>
      </c>
      <c r="I26" s="14">
        <v>3.7417720000000001</v>
      </c>
      <c r="J26" s="14">
        <v>4.8104120000000004</v>
      </c>
      <c r="K26" s="12">
        <v>1.152712</v>
      </c>
      <c r="L26" s="12">
        <v>1.145494</v>
      </c>
      <c r="M26" s="12">
        <v>0.346777</v>
      </c>
      <c r="N26" s="12">
        <v>0.31673099999999998</v>
      </c>
      <c r="O26" s="12">
        <v>0.51</v>
      </c>
      <c r="P26" s="12">
        <v>0.45</v>
      </c>
      <c r="Q26" s="12">
        <v>0.44</v>
      </c>
      <c r="R26" s="12">
        <v>0.36</v>
      </c>
    </row>
    <row r="27" spans="1:18" x14ac:dyDescent="0.25">
      <c r="A27" t="s">
        <v>55</v>
      </c>
      <c r="B27" s="3">
        <v>3</v>
      </c>
      <c r="C27" s="12">
        <v>0.116018</v>
      </c>
      <c r="D27" s="12">
        <v>0.13491400000000001</v>
      </c>
      <c r="E27" s="12">
        <v>0.13777500000000001</v>
      </c>
      <c r="F27" s="12">
        <v>0.13370899999999999</v>
      </c>
      <c r="G27" s="14">
        <v>3.6142349999999999</v>
      </c>
      <c r="H27" s="14">
        <v>3.855219</v>
      </c>
      <c r="I27" s="14">
        <v>2.4964170000000001</v>
      </c>
      <c r="J27" s="14">
        <v>3.4054669999999998</v>
      </c>
      <c r="K27" s="12">
        <v>0.61049500000000001</v>
      </c>
      <c r="L27" s="12">
        <v>1.0301100000000001</v>
      </c>
      <c r="M27" s="12">
        <v>0.16808400000000001</v>
      </c>
      <c r="N27" s="12">
        <v>0.221327</v>
      </c>
      <c r="O27" s="12">
        <v>0.49</v>
      </c>
      <c r="P27" s="12">
        <v>0.42</v>
      </c>
      <c r="Q27" s="12">
        <v>0.46</v>
      </c>
      <c r="R27" s="12">
        <v>0.56000000000000005</v>
      </c>
    </row>
    <row r="28" spans="1:18" x14ac:dyDescent="0.25">
      <c r="A28" t="s">
        <v>43</v>
      </c>
      <c r="B28" s="3">
        <v>3</v>
      </c>
      <c r="C28" s="12">
        <v>0.154609</v>
      </c>
      <c r="D28" s="12">
        <v>0.162601</v>
      </c>
      <c r="E28" s="12">
        <v>9.4833000000000001E-2</v>
      </c>
      <c r="F28" s="12">
        <v>9.3590000000000007E-2</v>
      </c>
      <c r="G28" s="14">
        <v>3.4899589999999998</v>
      </c>
      <c r="H28" s="14">
        <v>5.2581699999999998</v>
      </c>
      <c r="I28" s="14">
        <v>1.9171119999999999</v>
      </c>
      <c r="J28" s="14">
        <v>4.6246879999999999</v>
      </c>
      <c r="K28" s="12">
        <v>0.80741499999999999</v>
      </c>
      <c r="L28" s="12">
        <v>1.3127230000000001</v>
      </c>
      <c r="M28" s="12">
        <v>0.12728600000000001</v>
      </c>
      <c r="N28" s="12">
        <v>0.32860699999999998</v>
      </c>
      <c r="O28" s="12">
        <v>0.52</v>
      </c>
      <c r="P28" s="12">
        <v>0.49</v>
      </c>
      <c r="Q28" s="12">
        <v>0.55000000000000004</v>
      </c>
      <c r="R28" s="12">
        <v>0.51</v>
      </c>
    </row>
    <row r="29" spans="1:18" x14ac:dyDescent="0.25">
      <c r="A29" t="s">
        <v>56</v>
      </c>
      <c r="B29" s="3">
        <v>3</v>
      </c>
      <c r="C29" s="12">
        <v>0.136377</v>
      </c>
      <c r="D29" s="12">
        <v>0.121652</v>
      </c>
      <c r="E29" s="12">
        <v>5.432E-2</v>
      </c>
      <c r="F29" s="12">
        <v>9.1791999999999999E-2</v>
      </c>
      <c r="G29" s="14">
        <v>3.1474530000000001</v>
      </c>
      <c r="H29" s="14">
        <v>4.4865979999999999</v>
      </c>
      <c r="I29" s="14">
        <v>3.0315590000000001</v>
      </c>
      <c r="J29" s="14">
        <v>3.9112459999999998</v>
      </c>
      <c r="K29" s="12">
        <v>0.899254</v>
      </c>
      <c r="L29" s="12">
        <v>0.94863699999999995</v>
      </c>
      <c r="M29" s="12">
        <v>0.20072300000000001</v>
      </c>
      <c r="N29" s="12">
        <v>0.20963999999999999</v>
      </c>
      <c r="O29" s="12">
        <v>0.43</v>
      </c>
      <c r="P29" s="12">
        <v>0.4</v>
      </c>
      <c r="Q29" s="12">
        <v>0.56000000000000005</v>
      </c>
      <c r="R29" s="12">
        <v>0.48</v>
      </c>
    </row>
    <row r="30" spans="1:18" x14ac:dyDescent="0.25">
      <c r="A30" t="s">
        <v>44</v>
      </c>
      <c r="B30" s="3">
        <v>3</v>
      </c>
      <c r="C30" s="12">
        <v>0.25330200000000003</v>
      </c>
      <c r="D30" s="12">
        <v>0.27295999999999998</v>
      </c>
      <c r="E30" s="12">
        <v>0.28466900000000001</v>
      </c>
      <c r="F30" s="12">
        <v>0.16414699999999999</v>
      </c>
      <c r="G30" s="14">
        <v>3.893974</v>
      </c>
      <c r="H30" s="14">
        <v>6.0721449999999999</v>
      </c>
      <c r="I30" s="14">
        <v>3.1276169999999999</v>
      </c>
      <c r="J30" s="14">
        <v>6.2855590000000001</v>
      </c>
      <c r="K30" s="12">
        <v>1.1916150000000001</v>
      </c>
      <c r="L30" s="12">
        <v>1.3967609999999999</v>
      </c>
      <c r="M30" s="12">
        <v>0.36988399999999999</v>
      </c>
      <c r="N30" s="12">
        <v>0.35372599999999998</v>
      </c>
      <c r="O30" s="12">
        <v>0.64</v>
      </c>
      <c r="P30" s="12">
        <v>0.48</v>
      </c>
      <c r="Q30" s="12">
        <v>0.56999999999999995</v>
      </c>
      <c r="R30" s="12">
        <v>0.49</v>
      </c>
    </row>
    <row r="31" spans="1:18" x14ac:dyDescent="0.25">
      <c r="A31" t="s">
        <v>57</v>
      </c>
      <c r="B31" s="3">
        <v>3</v>
      </c>
      <c r="C31" s="12">
        <v>0.21718100000000001</v>
      </c>
      <c r="D31" s="12">
        <v>0.173924</v>
      </c>
      <c r="E31" s="12">
        <v>0.20069300000000001</v>
      </c>
      <c r="F31" s="12">
        <v>9.8185999999999996E-2</v>
      </c>
      <c r="G31" s="14">
        <v>3.9863710000000001</v>
      </c>
      <c r="H31" s="14">
        <v>5.886082</v>
      </c>
      <c r="I31" s="14">
        <v>2.668399</v>
      </c>
      <c r="J31" s="14">
        <v>4.2524410000000001</v>
      </c>
      <c r="K31" s="12">
        <v>0.75848400000000005</v>
      </c>
      <c r="L31" s="12">
        <v>1.023401</v>
      </c>
      <c r="M31" s="12">
        <v>0.125195</v>
      </c>
      <c r="N31" s="12">
        <v>0.266901</v>
      </c>
      <c r="O31" s="12">
        <v>0.54</v>
      </c>
      <c r="P31" s="12">
        <v>0.4</v>
      </c>
      <c r="Q31" s="12">
        <v>0.46</v>
      </c>
      <c r="R31" s="12">
        <v>0.36</v>
      </c>
    </row>
    <row r="32" spans="1:18" x14ac:dyDescent="0.25">
      <c r="A32" t="s">
        <v>45</v>
      </c>
      <c r="B32" s="3">
        <v>3</v>
      </c>
      <c r="C32" s="12">
        <v>0.17687800000000001</v>
      </c>
      <c r="D32" s="12">
        <v>0.136513</v>
      </c>
      <c r="E32" s="12">
        <v>0.118309</v>
      </c>
      <c r="F32" s="12">
        <v>0.100354</v>
      </c>
      <c r="G32" s="14">
        <v>3.7172519999999998</v>
      </c>
      <c r="H32" s="14">
        <v>6.1932489999999998</v>
      </c>
      <c r="I32" s="14">
        <v>3.431244</v>
      </c>
      <c r="J32" s="14">
        <v>4.2948750000000002</v>
      </c>
      <c r="K32" s="12">
        <v>1.0666880000000001</v>
      </c>
      <c r="L32" s="12">
        <v>1.03474</v>
      </c>
      <c r="M32" s="12">
        <v>0.28840500000000002</v>
      </c>
      <c r="N32" s="12">
        <v>0.21431</v>
      </c>
      <c r="O32" s="12">
        <v>0.53</v>
      </c>
      <c r="P32" s="12">
        <v>0.39</v>
      </c>
      <c r="Q32" s="12">
        <v>0.45</v>
      </c>
      <c r="R32" s="12">
        <v>0.37</v>
      </c>
    </row>
    <row r="33" spans="1:18" x14ac:dyDescent="0.25">
      <c r="A33" s="7" t="s">
        <v>58</v>
      </c>
      <c r="C33" s="12">
        <f t="shared" ref="C33:D33" si="4">AVERAGE(C25:C32)</f>
        <v>0.176082875</v>
      </c>
      <c r="D33" s="12">
        <f t="shared" si="4"/>
        <v>0.16905637499999998</v>
      </c>
      <c r="E33" s="12">
        <f>AVERAGE(E25:E32)</f>
        <v>0.15212600000000001</v>
      </c>
      <c r="F33" s="12">
        <f t="shared" ref="F33:R33" si="5">AVERAGE(F25:F32)</f>
        <v>0.118943875</v>
      </c>
      <c r="G33" s="14">
        <f t="shared" si="5"/>
        <v>3.6216818749999997</v>
      </c>
      <c r="H33" s="14">
        <f t="shared" si="5"/>
        <v>5.1242351250000002</v>
      </c>
      <c r="I33" s="14">
        <f t="shared" si="5"/>
        <v>2.8532365</v>
      </c>
      <c r="J33" s="14">
        <f t="shared" si="5"/>
        <v>4.4461646249999998</v>
      </c>
      <c r="K33" s="12">
        <f t="shared" si="5"/>
        <v>0.92168512499999999</v>
      </c>
      <c r="L33" s="12">
        <f t="shared" si="5"/>
        <v>1.1268669999999998</v>
      </c>
      <c r="M33" s="12">
        <f t="shared" si="5"/>
        <v>0.23125337500000001</v>
      </c>
      <c r="N33" s="12">
        <f t="shared" si="5"/>
        <v>0.28287337499999998</v>
      </c>
      <c r="O33" s="12">
        <f t="shared" si="5"/>
        <v>0.53250000000000008</v>
      </c>
      <c r="P33" s="12">
        <f t="shared" si="5"/>
        <v>0.44374999999999998</v>
      </c>
      <c r="Q33" s="12">
        <f t="shared" si="5"/>
        <v>0.5</v>
      </c>
      <c r="R33" s="12">
        <f t="shared" si="5"/>
        <v>0.44500000000000001</v>
      </c>
    </row>
    <row r="34" spans="1:18" x14ac:dyDescent="0.25">
      <c r="A34" s="7" t="s">
        <v>59</v>
      </c>
      <c r="C34" s="12">
        <f t="shared" ref="C34:D34" si="6">STDEV(C25:C32)</f>
        <v>4.5433237614383122E-2</v>
      </c>
      <c r="D34" s="12">
        <f t="shared" si="6"/>
        <v>4.9989794715485952E-2</v>
      </c>
      <c r="E34" s="12">
        <f>STDEV(E25:E32)</f>
        <v>8.6217811880310233E-2</v>
      </c>
      <c r="F34" s="12">
        <f t="shared" ref="F34:R34" si="7">STDEV(F25:F32)</f>
        <v>3.2276225152966666E-2</v>
      </c>
      <c r="G34" s="14">
        <f t="shared" si="7"/>
        <v>0.26689603636217474</v>
      </c>
      <c r="H34" s="14">
        <f t="shared" si="7"/>
        <v>0.88459338555542377</v>
      </c>
      <c r="I34" s="14">
        <f t="shared" si="7"/>
        <v>0.59322082359775674</v>
      </c>
      <c r="J34" s="14">
        <f t="shared" si="7"/>
        <v>0.86110729554700305</v>
      </c>
      <c r="K34" s="12">
        <f t="shared" si="7"/>
        <v>0.20195891466507868</v>
      </c>
      <c r="L34" s="12">
        <f t="shared" si="7"/>
        <v>0.15495024710439978</v>
      </c>
      <c r="M34" s="12">
        <f t="shared" si="7"/>
        <v>9.4768888922981631E-2</v>
      </c>
      <c r="N34" s="12">
        <f t="shared" si="7"/>
        <v>6.2230487555624499E-2</v>
      </c>
      <c r="O34" s="12">
        <f t="shared" si="7"/>
        <v>6.4531277023515132E-2</v>
      </c>
      <c r="P34" s="12">
        <f t="shared" si="7"/>
        <v>4.8678977568790964E-2</v>
      </c>
      <c r="Q34" s="12">
        <f t="shared" si="7"/>
        <v>5.3984124650546202E-2</v>
      </c>
      <c r="R34" s="12">
        <f t="shared" si="7"/>
        <v>7.6531972777022061E-2</v>
      </c>
    </row>
  </sheetData>
  <mergeCells count="8">
    <mergeCell ref="O1:P1"/>
    <mergeCell ref="Q1:R1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aseline characteristics</vt:lpstr>
      <vt:lpstr>Normalised peak GRF</vt:lpstr>
      <vt:lpstr>Loading rate</vt:lpstr>
      <vt:lpstr>Temporal variables</vt:lpstr>
      <vt:lpstr>Balance control SS phase</vt:lpstr>
      <vt:lpstr>Kinematics - Obstacle cross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lt, Tjerk</dc:creator>
  <cp:lastModifiedBy>Tjerk Zult</cp:lastModifiedBy>
  <dcterms:created xsi:type="dcterms:W3CDTF">2020-08-04T17:06:01Z</dcterms:created>
  <dcterms:modified xsi:type="dcterms:W3CDTF">2022-11-06T16:38:37Z</dcterms:modified>
</cp:coreProperties>
</file>